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hoff/Documents/SE Asia data/Thailand/Thailand submission/Final revision/"/>
    </mc:Choice>
  </mc:AlternateContent>
  <xr:revisionPtr revIDLastSave="0" documentId="8_{02248FEF-E476-2E4F-8D7C-8E1488A8523A}" xr6:coauthVersionLast="36" xr6:coauthVersionMax="36" xr10:uidLastSave="{00000000-0000-0000-0000-000000000000}"/>
  <bookViews>
    <workbookView xWindow="5580" yWindow="2280" windowWidth="27640" windowHeight="16940" xr2:uid="{D696B7F4-DFCD-B449-9EFC-9EF513E468B2}"/>
  </bookViews>
  <sheets>
    <sheet name="Supplementary Data 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7" uniqueCount="64">
  <si>
    <t>Laos_Hoabinhian.SG,Liangdao1,Miaozigou_MN</t>
  </si>
  <si>
    <t>Mbuti.DG,Longlin,Qihe,Xitoucun,Tanshishan,Suogang,Mongolia_EIA_3,Mongolia_EIA_7_Xiongnu,Mongolia_LBA_2_Ulaanzukh,Nepal_Mebrak_2125BP.SG,Nepal_Samdzong_1500BP.SG,Upper_YR_IA,Upper_YR_LN,WLR_LN,YR_LBIA</t>
  </si>
  <si>
    <t>Yiyang</t>
  </si>
  <si>
    <t>Laos_Hoabinhian.SG,Liangdao1,Upper_YR_IA</t>
  </si>
  <si>
    <t>Mbuti.DG,Longlin,Qihe,Xitoucun,Tanshishan,Suogang,Mongolia_EIA_3,Mongolia_EIA_7_Xiongnu,Mongolia_LBA_2_Ulaanzukh,Nepal_Mebrak_2125BP.SG,Nepal_Samdzong_1500BP.SG,Miaozigou_MN,Upper_YR_LN,WLR_LN,YR_LBIA</t>
  </si>
  <si>
    <t>Laos_Hoabinhian.SG,Liangdao1,Upper_YR_LN</t>
  </si>
  <si>
    <t>Mbuti.DG,Longlin,Qihe,Xitoucun,Tanshishan,Suogang,Mongolia_EIA_3,Mongolia_EIA_7_Xiongnu,Mongolia_LBA_2_Ulaanzukh,Nepal_Mebrak_2125BP.SG,Nepal_Samdzong_1500BP.SG,Miaozigou_MN,Upper_YR_IA,WLR_LN,YR_LBIA</t>
  </si>
  <si>
    <t>Laos_Hoabinhian.SG,Liangdao1,YR_LBIA</t>
  </si>
  <si>
    <t>Mbuti.DG,Longlin,Qihe,Xitoucun,Tanshishan,Suogang,Mongolia_EIA_3,Mongolia_EIA_7_Xiongnu,Mongolia_LBA_2_Ulaanzukh,Nepal_Mebrak_2125BP.SG,Nepal_Samdzong_1500BP.SG,Miaozigou_MN,Upper_YR_IA,Upper_YR_LN,WLR_LN</t>
  </si>
  <si>
    <t>Laos_Hoabinhian.SG,Liangdao1,WLR_LN</t>
  </si>
  <si>
    <t>Mbuti.DG,Longlin,Qihe,Xitoucun,Tanshishan,Suogang,Mongolia_EIA_3,Mongolia_EIA_7_Xiongnu,Mongolia_LBA_2_Ulaanzukh,Nepal_Mebrak_2125BP.SG,Nepal_Samdzong_1500BP.SG,Miaozigou_MN,Upper_YR_IA,Upper_YR_LN,YR_LBIA</t>
  </si>
  <si>
    <t>001</t>
  </si>
  <si>
    <t>Vietnam_N</t>
  </si>
  <si>
    <t>Vietnam_N2</t>
  </si>
  <si>
    <t>Vietnam_LN.SG</t>
  </si>
  <si>
    <t>Vietnam_LN_HaLongCulture.SG</t>
  </si>
  <si>
    <t>Vietnam_LN3.SG</t>
  </si>
  <si>
    <t>010</t>
  </si>
  <si>
    <t>Vietnam_LN2.SG</t>
  </si>
  <si>
    <t>Vietnam_Historical.SG</t>
  </si>
  <si>
    <t>Vietnam_BA</t>
  </si>
  <si>
    <t>Vietnam_BA_DongSonCulture.SG</t>
  </si>
  <si>
    <t>Thailand_IA.SG</t>
  </si>
  <si>
    <t>Thailand_IA</t>
  </si>
  <si>
    <t>Thailand_BA</t>
  </si>
  <si>
    <t>Thailand_1700BP</t>
  </si>
  <si>
    <t>Shenxian</t>
  </si>
  <si>
    <t>Myanmar_LN_BA_lc</t>
  </si>
  <si>
    <t>Layi</t>
  </si>
  <si>
    <t>Laos_Unknown.SG</t>
  </si>
  <si>
    <t>Laos_LN_BA.SG</t>
  </si>
  <si>
    <t>Laos_BA.WGC</t>
  </si>
  <si>
    <t>LaCen</t>
  </si>
  <si>
    <t>GaoHuaHua</t>
  </si>
  <si>
    <t>Dushan</t>
  </si>
  <si>
    <t>Baojianshan</t>
  </si>
  <si>
    <t>BaBanQinCen</t>
  </si>
  <si>
    <t>Longlin,Liangdao1,Miaozigou_MN</t>
  </si>
  <si>
    <t>Mbuti.DG,Laos_Hoabinhian.SG,Qihe,Xitoucun,Tanshishan,Suogang,Mongolia_EIA_3,Mongolia_EIA_7_Xiongnu,Mongolia_LBA_2_Ulaanzukh,Nepal_Mebrak_2125BP.SG,Nepal_Samdzong_1500BP.SG,Upper_YR_IA,Upper_YR_LN,WLR_LN,YR_LBIA</t>
  </si>
  <si>
    <t>Longlin,Liangdao1,WLR_LN</t>
  </si>
  <si>
    <t>Mbuti.DG,Laos_Hoabinhian.SG,Qihe,Xitoucun,Tanshishan,Suogang,Mongolia_EIA_3,Mongolia_EIA_7_Xiongnu,Mongolia_LBA_2_Ulaanzukh,Nepal_Mebrak_2125BP.SG,Nepal_Samdzong_1500BP.SG,Miaozigou_MN,Upper_YR_IA,Upper_YR_LN,YR_LBIA</t>
  </si>
  <si>
    <t>Longlin,Liangdao1,Upper_YR_LN</t>
  </si>
  <si>
    <t>Mbuti.DG,Laos_Hoabinhian.SG,Qihe,Xitoucun,Tanshishan,Suogang,Mongolia_EIA_3,Mongolia_EIA_7_Xiongnu,Mongolia_LBA_2_Ulaanzukh,Nepal_Mebrak_2125BP.SG,Nepal_Samdzong_1500BP.SG,Miaozigou_MN,Upper_YR_IA,WLR_LN,YR_LBIA</t>
  </si>
  <si>
    <t>Longlin,Liangdao1,Upper_YR_IA</t>
  </si>
  <si>
    <t>Mbuti.DG,Laos_Hoabinhian.SG,Qihe,Xitoucun,Tanshishan,Suogang,Mongolia_EIA_3,Mongolia_EIA_7_Xiongnu,Mongolia_LBA_2_Ulaanzukh,Nepal_Mebrak_2125BP.SG,Nepal_Samdzong_1500BP.SG,Miaozigou_MN,Upper_YR_LN,WLR_LN,YR_LBIA</t>
  </si>
  <si>
    <t>Longlin,Liangdao1,YR_LBIA</t>
  </si>
  <si>
    <t>Mbuti.DG,Laos_Hoabinhian.SG,Qihe,Xitoucun,Tanshishan,Suogang,Mongolia_EIA_3,Mongolia_EIA_7_Xiongnu,Mongolia_LBA_2_Ulaanzukh,Nepal_Mebrak_2125BP.SG,Nepal_Samdzong_1500BP.SG,Miaozigou_MN,Upper_YR_IA,Upper_YR_LN,WLR_LN</t>
  </si>
  <si>
    <t>011</t>
  </si>
  <si>
    <t>101</t>
  </si>
  <si>
    <t>nested model 2 p-value</t>
  </si>
  <si>
    <t>nested model 2</t>
  </si>
  <si>
    <t>nested model 1 p-value</t>
  </si>
  <si>
    <t>nested model 1</t>
  </si>
  <si>
    <t>left group 3 std. dev.</t>
  </si>
  <si>
    <t>left group 2 std. dev.</t>
  </si>
  <si>
    <t>left group 1 std. dev.</t>
  </si>
  <si>
    <t>left group 3 %</t>
  </si>
  <si>
    <t>left group 2 %</t>
  </si>
  <si>
    <t>left group 1 %</t>
  </si>
  <si>
    <t>p-value</t>
  </si>
  <si>
    <t>left groups (sources)</t>
  </si>
  <si>
    <t>right groups (references)</t>
  </si>
  <si>
    <t>Target</t>
  </si>
  <si>
    <r>
      <rPr>
        <b/>
        <sz val="12"/>
        <color theme="1"/>
        <rFont val="Times New Roman"/>
        <family val="1"/>
      </rPr>
      <t>Supplementary Data 5</t>
    </r>
    <r>
      <rPr>
        <sz val="12"/>
        <color theme="1"/>
        <rFont val="Times New Roman"/>
        <family val="1"/>
      </rPr>
      <t>. Admixture proportion estimations modelling ancient genomes from mainland Southeast Asia as a three-way admixture of hunter-gatherer, Yangtze River- and Yellow River-related ancestry with qpAdm. Well-fitting p-values are marked in red, poor-fitting nested p-values and negative admixture proportions are marked in red, standard deviation as calculated with block jackknife in qpAd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164" fontId="2" fillId="0" borderId="0" xfId="0" applyNumberFormat="1" applyFont="1"/>
    <xf numFmtId="49" fontId="2" fillId="0" borderId="0" xfId="0" applyNumberFormat="1" applyFont="1"/>
    <xf numFmtId="165" fontId="3" fillId="0" borderId="0" xfId="0" applyNumberFormat="1" applyFont="1"/>
    <xf numFmtId="49" fontId="3" fillId="0" borderId="0" xfId="0" applyNumberFormat="1" applyFont="1"/>
    <xf numFmtId="0" fontId="3" fillId="0" borderId="0" xfId="0" applyFont="1"/>
    <xf numFmtId="164" fontId="3" fillId="0" borderId="1" xfId="0" applyNumberFormat="1" applyFont="1" applyBorder="1"/>
    <xf numFmtId="49" fontId="3" fillId="0" borderId="2" xfId="0" applyNumberFormat="1" applyFont="1" applyBorder="1"/>
    <xf numFmtId="165" fontId="3" fillId="0" borderId="2" xfId="0" applyNumberFormat="1" applyFont="1" applyBorder="1"/>
    <xf numFmtId="0" fontId="3" fillId="0" borderId="2" xfId="0" applyFont="1" applyBorder="1"/>
    <xf numFmtId="0" fontId="3" fillId="0" borderId="3" xfId="0" applyFont="1" applyBorder="1"/>
    <xf numFmtId="164" fontId="3" fillId="0" borderId="4" xfId="0" applyNumberFormat="1" applyFont="1" applyBorder="1"/>
    <xf numFmtId="49" fontId="3" fillId="0" borderId="0" xfId="0" applyNumberFormat="1" applyFont="1" applyBorder="1"/>
    <xf numFmtId="165" fontId="3" fillId="0" borderId="0" xfId="0" applyNumberFormat="1" applyFont="1" applyBorder="1"/>
    <xf numFmtId="0" fontId="3" fillId="0" borderId="0" xfId="0" applyFont="1" applyBorder="1"/>
    <xf numFmtId="0" fontId="3" fillId="0" borderId="5" xfId="0" applyFont="1" applyBorder="1"/>
    <xf numFmtId="164" fontId="3" fillId="0" borderId="6" xfId="0" applyNumberFormat="1" applyFont="1" applyBorder="1"/>
    <xf numFmtId="49" fontId="3" fillId="0" borderId="7" xfId="0" applyNumberFormat="1" applyFont="1" applyBorder="1"/>
    <xf numFmtId="165" fontId="3" fillId="0" borderId="7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0" xfId="0" applyFont="1"/>
    <xf numFmtId="164" fontId="2" fillId="0" borderId="9" xfId="0" applyNumberFormat="1" applyFont="1" applyBorder="1"/>
    <xf numFmtId="49" fontId="2" fillId="0" borderId="10" xfId="0" applyNumberFormat="1" applyFont="1" applyBorder="1"/>
    <xf numFmtId="165" fontId="2" fillId="0" borderId="10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15897-FC08-7B4A-844C-B2B341C7323A}">
  <dimension ref="A1:O253"/>
  <sheetViews>
    <sheetView tabSelected="1" zoomScale="88" workbookViewId="0">
      <selection sqref="A1:N1"/>
    </sheetView>
  </sheetViews>
  <sheetFormatPr baseColWidth="10" defaultRowHeight="16" x14ac:dyDescent="0.2"/>
  <cols>
    <col min="1" max="1" width="31.1640625" style="6" bestFit="1" customWidth="1"/>
    <col min="2" max="2" width="34" style="6" customWidth="1"/>
    <col min="3" max="3" width="44.1640625" style="6" bestFit="1" customWidth="1"/>
    <col min="4" max="4" width="10.83203125" style="4"/>
    <col min="5" max="7" width="14.83203125" style="6" bestFit="1" customWidth="1"/>
    <col min="8" max="10" width="20.5" style="6" bestFit="1" customWidth="1"/>
    <col min="11" max="11" width="14.83203125" style="5" bestFit="1" customWidth="1"/>
    <col min="12" max="12" width="22.33203125" style="4" bestFit="1" customWidth="1"/>
    <col min="13" max="13" width="14.83203125" style="3" bestFit="1" customWidth="1"/>
    <col min="14" max="14" width="22.33203125" style="2" bestFit="1" customWidth="1"/>
    <col min="15" max="15" width="10.83203125" style="1"/>
  </cols>
  <sheetData>
    <row r="1" spans="1:15" x14ac:dyDescent="0.2">
      <c r="A1" s="28" t="s">
        <v>6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3" spans="1:15" s="22" customFormat="1" x14ac:dyDescent="0.2">
      <c r="A3" s="27" t="s">
        <v>62</v>
      </c>
      <c r="B3" s="26" t="s">
        <v>61</v>
      </c>
      <c r="C3" s="26" t="s">
        <v>60</v>
      </c>
      <c r="D3" s="25" t="s">
        <v>59</v>
      </c>
      <c r="E3" s="26" t="s">
        <v>58</v>
      </c>
      <c r="F3" s="26" t="s">
        <v>57</v>
      </c>
      <c r="G3" s="26" t="s">
        <v>56</v>
      </c>
      <c r="H3" s="26" t="s">
        <v>55</v>
      </c>
      <c r="I3" s="26" t="s">
        <v>54</v>
      </c>
      <c r="J3" s="26" t="s">
        <v>53</v>
      </c>
      <c r="K3" s="24" t="s">
        <v>52</v>
      </c>
      <c r="L3" s="25" t="s">
        <v>51</v>
      </c>
      <c r="M3" s="24" t="s">
        <v>50</v>
      </c>
      <c r="N3" s="23" t="s">
        <v>49</v>
      </c>
      <c r="O3" s="1"/>
    </row>
    <row r="4" spans="1:15" x14ac:dyDescent="0.2">
      <c r="A4" s="21" t="s">
        <v>36</v>
      </c>
      <c r="B4" s="20" t="s">
        <v>38</v>
      </c>
      <c r="C4" s="20" t="s">
        <v>37</v>
      </c>
      <c r="D4" s="19">
        <v>0.78335299999999997</v>
      </c>
      <c r="E4" s="20">
        <v>-0.14099999999999999</v>
      </c>
      <c r="F4" s="20">
        <v>0.94099999999999995</v>
      </c>
      <c r="G4" s="20">
        <v>0.2</v>
      </c>
      <c r="H4" s="20">
        <v>5.7000000000000002E-2</v>
      </c>
      <c r="I4" s="20">
        <v>7.0000000000000007E-2</v>
      </c>
      <c r="J4" s="20">
        <v>0.04</v>
      </c>
      <c r="K4" s="18">
        <v>100</v>
      </c>
      <c r="L4" s="19">
        <v>3.1209100000000002E-3</v>
      </c>
      <c r="M4" s="18">
        <v>101</v>
      </c>
      <c r="N4" s="17">
        <v>1.69261E-6</v>
      </c>
    </row>
    <row r="5" spans="1:15" x14ac:dyDescent="0.2">
      <c r="A5" s="16" t="s">
        <v>36</v>
      </c>
      <c r="B5" s="15" t="s">
        <v>42</v>
      </c>
      <c r="C5" s="15" t="s">
        <v>41</v>
      </c>
      <c r="D5" s="14">
        <v>0.74820299999999995</v>
      </c>
      <c r="E5" s="15">
        <v>-0.19</v>
      </c>
      <c r="F5" s="15">
        <v>0.98</v>
      </c>
      <c r="G5" s="15">
        <v>0.20899999999999999</v>
      </c>
      <c r="H5" s="15">
        <v>5.8000000000000003E-2</v>
      </c>
      <c r="I5" s="15">
        <v>6.5000000000000002E-2</v>
      </c>
      <c r="J5" s="15">
        <v>4.2999999999999997E-2</v>
      </c>
      <c r="K5" s="13">
        <v>100</v>
      </c>
      <c r="L5" s="14">
        <v>8.6609700000000005E-5</v>
      </c>
      <c r="M5" s="13">
        <v>101</v>
      </c>
      <c r="N5" s="12">
        <v>4.6558099999999997E-5</v>
      </c>
    </row>
    <row r="6" spans="1:15" x14ac:dyDescent="0.2">
      <c r="A6" s="16" t="s">
        <v>36</v>
      </c>
      <c r="B6" s="15" t="s">
        <v>40</v>
      </c>
      <c r="C6" s="15" t="s">
        <v>39</v>
      </c>
      <c r="D6" s="14">
        <v>0.84254799999999996</v>
      </c>
      <c r="E6" s="15">
        <v>-0.14899999999999999</v>
      </c>
      <c r="F6" s="15">
        <v>0.91800000000000004</v>
      </c>
      <c r="G6" s="15">
        <v>0.23</v>
      </c>
      <c r="H6" s="15">
        <v>5.5E-2</v>
      </c>
      <c r="I6" s="15">
        <v>6.8000000000000005E-2</v>
      </c>
      <c r="J6" s="15">
        <v>4.5999999999999999E-2</v>
      </c>
      <c r="K6" s="13">
        <v>100</v>
      </c>
      <c r="L6" s="14">
        <v>1.3869399999999999E-3</v>
      </c>
      <c r="M6" s="13">
        <v>101</v>
      </c>
      <c r="N6" s="12">
        <v>1.4251E-5</v>
      </c>
    </row>
    <row r="7" spans="1:15" x14ac:dyDescent="0.2">
      <c r="A7" s="16" t="s">
        <v>36</v>
      </c>
      <c r="B7" s="15" t="s">
        <v>46</v>
      </c>
      <c r="C7" s="15" t="s">
        <v>45</v>
      </c>
      <c r="D7" s="14">
        <v>0.94215800000000005</v>
      </c>
      <c r="E7" s="15">
        <v>-0.13500000000000001</v>
      </c>
      <c r="F7" s="15">
        <v>0.89900000000000002</v>
      </c>
      <c r="G7" s="15">
        <v>0.23599999999999999</v>
      </c>
      <c r="H7" s="15">
        <v>5.5E-2</v>
      </c>
      <c r="I7" s="15">
        <v>6.8000000000000005E-2</v>
      </c>
      <c r="J7" s="15">
        <v>4.7E-2</v>
      </c>
      <c r="K7" s="13">
        <v>100</v>
      </c>
      <c r="L7" s="14">
        <v>4.1212899999999997E-3</v>
      </c>
      <c r="M7" s="13">
        <v>101</v>
      </c>
      <c r="N7" s="12">
        <v>1.31935E-5</v>
      </c>
    </row>
    <row r="8" spans="1:15" x14ac:dyDescent="0.2">
      <c r="A8" s="16" t="s">
        <v>36</v>
      </c>
      <c r="B8" s="15" t="s">
        <v>44</v>
      </c>
      <c r="C8" s="15" t="s">
        <v>43</v>
      </c>
      <c r="D8" s="14">
        <v>0.79503599999999996</v>
      </c>
      <c r="E8" s="15">
        <v>-0.16</v>
      </c>
      <c r="F8" s="15">
        <v>0.93600000000000005</v>
      </c>
      <c r="G8" s="15">
        <v>0.224</v>
      </c>
      <c r="H8" s="15">
        <v>5.5E-2</v>
      </c>
      <c r="I8" s="15">
        <v>6.8000000000000005E-2</v>
      </c>
      <c r="J8" s="15">
        <v>4.4999999999999998E-2</v>
      </c>
      <c r="K8" s="13">
        <v>100</v>
      </c>
      <c r="L8" s="14">
        <v>5.3523399999999999E-4</v>
      </c>
      <c r="M8" s="13">
        <v>101</v>
      </c>
      <c r="N8" s="12">
        <v>8.8345199999999996E-6</v>
      </c>
    </row>
    <row r="9" spans="1:15" x14ac:dyDescent="0.2">
      <c r="A9" s="16" t="s">
        <v>35</v>
      </c>
      <c r="B9" s="15" t="s">
        <v>40</v>
      </c>
      <c r="C9" s="15" t="s">
        <v>39</v>
      </c>
      <c r="D9" s="14">
        <v>0.63988900000000004</v>
      </c>
      <c r="E9" s="15">
        <v>0.70299999999999996</v>
      </c>
      <c r="F9" s="15">
        <v>0.374</v>
      </c>
      <c r="G9" s="15">
        <v>-7.6999999999999999E-2</v>
      </c>
      <c r="H9" s="15">
        <v>7.0000000000000007E-2</v>
      </c>
      <c r="I9" s="15">
        <v>7.9000000000000001E-2</v>
      </c>
      <c r="J9" s="15">
        <v>5.3999999999999999E-2</v>
      </c>
      <c r="K9" s="13" t="s">
        <v>11</v>
      </c>
      <c r="L9" s="14">
        <v>0.12684100000000001</v>
      </c>
      <c r="M9" s="13" t="s">
        <v>47</v>
      </c>
      <c r="N9" s="12">
        <v>4.3158000000000003E-6</v>
      </c>
    </row>
    <row r="10" spans="1:15" x14ac:dyDescent="0.2">
      <c r="A10" s="16" t="s">
        <v>35</v>
      </c>
      <c r="B10" s="15" t="s">
        <v>44</v>
      </c>
      <c r="C10" s="15" t="s">
        <v>43</v>
      </c>
      <c r="D10" s="14">
        <v>0.66881699999999999</v>
      </c>
      <c r="E10" s="15">
        <v>0.7</v>
      </c>
      <c r="F10" s="15">
        <v>0.374</v>
      </c>
      <c r="G10" s="15">
        <v>-7.4999999999999997E-2</v>
      </c>
      <c r="H10" s="15">
        <v>6.9000000000000006E-2</v>
      </c>
      <c r="I10" s="15">
        <v>7.5999999999999998E-2</v>
      </c>
      <c r="J10" s="15">
        <v>0.05</v>
      </c>
      <c r="K10" s="13" t="s">
        <v>11</v>
      </c>
      <c r="L10" s="14">
        <v>0.117617</v>
      </c>
      <c r="M10" s="13" t="s">
        <v>47</v>
      </c>
      <c r="N10" s="12">
        <v>2.9967999999999998E-6</v>
      </c>
    </row>
    <row r="11" spans="1:15" x14ac:dyDescent="0.2">
      <c r="A11" s="16" t="s">
        <v>35</v>
      </c>
      <c r="B11" s="15" t="s">
        <v>42</v>
      </c>
      <c r="C11" s="15" t="s">
        <v>41</v>
      </c>
      <c r="D11" s="14">
        <v>0.72172599999999998</v>
      </c>
      <c r="E11" s="15">
        <v>0.71</v>
      </c>
      <c r="F11" s="15">
        <v>0.36199999999999999</v>
      </c>
      <c r="G11" s="15">
        <v>-7.1999999999999995E-2</v>
      </c>
      <c r="H11" s="15">
        <v>7.0000000000000007E-2</v>
      </c>
      <c r="I11" s="15">
        <v>7.1999999999999995E-2</v>
      </c>
      <c r="J11" s="15">
        <v>4.4999999999999998E-2</v>
      </c>
      <c r="K11" s="13">
        <v>100</v>
      </c>
      <c r="L11" s="14">
        <v>6.9112200000000006E-26</v>
      </c>
      <c r="M11" s="13" t="s">
        <v>47</v>
      </c>
      <c r="N11" s="12"/>
    </row>
    <row r="12" spans="1:15" x14ac:dyDescent="0.2">
      <c r="A12" s="16" t="s">
        <v>35</v>
      </c>
      <c r="B12" s="15" t="s">
        <v>46</v>
      </c>
      <c r="C12" s="15" t="s">
        <v>45</v>
      </c>
      <c r="D12" s="14">
        <v>0.77083599999999997</v>
      </c>
      <c r="E12" s="15">
        <v>0.70699999999999996</v>
      </c>
      <c r="F12" s="15">
        <v>0.38600000000000001</v>
      </c>
      <c r="G12" s="15">
        <v>-9.2999999999999999E-2</v>
      </c>
      <c r="H12" s="15">
        <v>6.9000000000000006E-2</v>
      </c>
      <c r="I12" s="15">
        <v>7.8E-2</v>
      </c>
      <c r="J12" s="15">
        <v>5.3999999999999999E-2</v>
      </c>
      <c r="K12" s="13" t="s">
        <v>11</v>
      </c>
      <c r="L12" s="14">
        <v>7.2184200000000004E-2</v>
      </c>
      <c r="M12" s="13" t="s">
        <v>47</v>
      </c>
      <c r="N12" s="12">
        <v>3.4600700000000001E-6</v>
      </c>
    </row>
    <row r="13" spans="1:15" x14ac:dyDescent="0.2">
      <c r="A13" s="16" t="s">
        <v>35</v>
      </c>
      <c r="B13" s="15" t="s">
        <v>38</v>
      </c>
      <c r="C13" s="15" t="s">
        <v>37</v>
      </c>
      <c r="D13" s="14">
        <v>0.69733699999999998</v>
      </c>
      <c r="E13" s="15">
        <v>0.69399999999999995</v>
      </c>
      <c r="F13" s="15">
        <v>0.372</v>
      </c>
      <c r="G13" s="15">
        <v>-6.6000000000000003E-2</v>
      </c>
      <c r="H13" s="15">
        <v>6.8000000000000005E-2</v>
      </c>
      <c r="I13" s="15">
        <v>7.4999999999999997E-2</v>
      </c>
      <c r="J13" s="15">
        <v>4.2999999999999997E-2</v>
      </c>
      <c r="K13" s="13" t="s">
        <v>11</v>
      </c>
      <c r="L13" s="14">
        <v>0.113539</v>
      </c>
      <c r="M13" s="13" t="s">
        <v>47</v>
      </c>
      <c r="N13" s="12">
        <v>4.3126799999999997E-6</v>
      </c>
    </row>
    <row r="14" spans="1:15" x14ac:dyDescent="0.2">
      <c r="A14" s="16" t="s">
        <v>34</v>
      </c>
      <c r="B14" s="15" t="s">
        <v>46</v>
      </c>
      <c r="C14" s="15" t="s">
        <v>45</v>
      </c>
      <c r="D14" s="14">
        <v>0.55814699999999995</v>
      </c>
      <c r="E14" s="15">
        <v>0.24099999999999999</v>
      </c>
      <c r="F14" s="15">
        <v>0.79</v>
      </c>
      <c r="G14" s="15">
        <v>-3.1E-2</v>
      </c>
      <c r="H14" s="15">
        <v>7.4999999999999997E-2</v>
      </c>
      <c r="I14" s="15">
        <v>8.4000000000000005E-2</v>
      </c>
      <c r="J14" s="15">
        <v>5.1999999999999998E-2</v>
      </c>
      <c r="K14" s="13" t="s">
        <v>11</v>
      </c>
      <c r="L14" s="14">
        <v>0.51824700000000001</v>
      </c>
      <c r="M14" s="13">
        <v>101</v>
      </c>
      <c r="N14" s="12">
        <v>8.7500399999999997E-4</v>
      </c>
    </row>
    <row r="15" spans="1:15" x14ac:dyDescent="0.2">
      <c r="A15" s="16" t="s">
        <v>34</v>
      </c>
      <c r="B15" s="15" t="s">
        <v>40</v>
      </c>
      <c r="C15" s="15" t="s">
        <v>39</v>
      </c>
      <c r="D15" s="14">
        <v>0.59104800000000002</v>
      </c>
      <c r="E15" s="15">
        <v>0.253</v>
      </c>
      <c r="F15" s="15">
        <v>0.78700000000000003</v>
      </c>
      <c r="G15" s="15">
        <v>-0.04</v>
      </c>
      <c r="H15" s="15">
        <v>7.4999999999999997E-2</v>
      </c>
      <c r="I15" s="15">
        <v>8.3000000000000004E-2</v>
      </c>
      <c r="J15" s="15">
        <v>0.05</v>
      </c>
      <c r="K15" s="13" t="s">
        <v>11</v>
      </c>
      <c r="L15" s="14">
        <v>0.39125100000000002</v>
      </c>
      <c r="M15" s="13">
        <v>101</v>
      </c>
      <c r="N15" s="12">
        <v>5.4266000000000004E-4</v>
      </c>
    </row>
    <row r="16" spans="1:15" x14ac:dyDescent="0.2">
      <c r="A16" s="16" t="s">
        <v>34</v>
      </c>
      <c r="B16" s="15" t="s">
        <v>42</v>
      </c>
      <c r="C16" s="15" t="s">
        <v>41</v>
      </c>
      <c r="D16" s="14">
        <v>0.56001800000000002</v>
      </c>
      <c r="E16" s="15">
        <v>0.249</v>
      </c>
      <c r="F16" s="15">
        <v>0.78100000000000003</v>
      </c>
      <c r="G16" s="15">
        <v>-0.03</v>
      </c>
      <c r="H16" s="15">
        <v>7.5999999999999998E-2</v>
      </c>
      <c r="I16" s="15">
        <v>7.6999999999999999E-2</v>
      </c>
      <c r="J16" s="15">
        <v>4.3999999999999997E-2</v>
      </c>
      <c r="K16" s="13">
        <v>100</v>
      </c>
      <c r="L16" s="14">
        <v>4.1928400000000002E-4</v>
      </c>
      <c r="M16" s="13">
        <v>101</v>
      </c>
      <c r="N16" s="12"/>
    </row>
    <row r="17" spans="1:14" x14ac:dyDescent="0.2">
      <c r="A17" s="16" t="s">
        <v>34</v>
      </c>
      <c r="B17" s="15" t="s">
        <v>44</v>
      </c>
      <c r="C17" s="15" t="s">
        <v>43</v>
      </c>
      <c r="D17" s="14">
        <v>0.58049899999999999</v>
      </c>
      <c r="E17" s="15">
        <v>0.248</v>
      </c>
      <c r="F17" s="15">
        <v>0.78600000000000003</v>
      </c>
      <c r="G17" s="15">
        <v>-3.4000000000000002E-2</v>
      </c>
      <c r="H17" s="15">
        <v>7.3999999999999996E-2</v>
      </c>
      <c r="I17" s="15">
        <v>8.2000000000000003E-2</v>
      </c>
      <c r="J17" s="15">
        <v>4.5999999999999999E-2</v>
      </c>
      <c r="K17" s="13" t="s">
        <v>11</v>
      </c>
      <c r="L17" s="14">
        <v>0.43922499999999998</v>
      </c>
      <c r="M17" s="13">
        <v>101</v>
      </c>
      <c r="N17" s="12">
        <v>5.6602699999999998E-4</v>
      </c>
    </row>
    <row r="18" spans="1:14" x14ac:dyDescent="0.2">
      <c r="A18" s="16" t="s">
        <v>34</v>
      </c>
      <c r="B18" s="15" t="s">
        <v>38</v>
      </c>
      <c r="C18" s="15" t="s">
        <v>37</v>
      </c>
      <c r="D18" s="14">
        <v>0.82099999999999995</v>
      </c>
      <c r="E18" s="15">
        <v>0.24099999999999999</v>
      </c>
      <c r="F18" s="15">
        <v>0.79</v>
      </c>
      <c r="G18" s="15">
        <v>-3.1E-2</v>
      </c>
      <c r="H18" s="15">
        <v>6.9000000000000006E-2</v>
      </c>
      <c r="I18" s="15">
        <v>7.8E-2</v>
      </c>
      <c r="J18" s="15">
        <v>4.1000000000000002E-2</v>
      </c>
      <c r="K18" s="13" t="s">
        <v>11</v>
      </c>
      <c r="L18" s="14">
        <v>0.424842</v>
      </c>
      <c r="M18" s="13">
        <v>101</v>
      </c>
      <c r="N18" s="12">
        <v>4.5804400000000001E-4</v>
      </c>
    </row>
    <row r="19" spans="1:14" x14ac:dyDescent="0.2">
      <c r="A19" s="16" t="s">
        <v>33</v>
      </c>
      <c r="B19" s="15" t="s">
        <v>42</v>
      </c>
      <c r="C19" s="15" t="s">
        <v>41</v>
      </c>
      <c r="D19" s="14">
        <v>2.0993700000000001E-2</v>
      </c>
      <c r="E19" s="15">
        <v>-0.14199999999999999</v>
      </c>
      <c r="F19" s="15">
        <v>0.76900000000000002</v>
      </c>
      <c r="G19" s="15">
        <v>0.372</v>
      </c>
      <c r="H19" s="15">
        <v>5.5E-2</v>
      </c>
      <c r="I19" s="15">
        <v>5.8999999999999997E-2</v>
      </c>
      <c r="J19" s="15">
        <v>0.04</v>
      </c>
      <c r="K19" s="13">
        <v>100</v>
      </c>
      <c r="L19" s="14">
        <v>1.4023E-3</v>
      </c>
      <c r="M19" s="13">
        <v>101</v>
      </c>
      <c r="N19" s="12">
        <v>4.4508500000000001E-15</v>
      </c>
    </row>
    <row r="20" spans="1:14" x14ac:dyDescent="0.2">
      <c r="A20" s="16" t="s">
        <v>33</v>
      </c>
      <c r="B20" s="15" t="s">
        <v>38</v>
      </c>
      <c r="C20" s="15" t="s">
        <v>37</v>
      </c>
      <c r="D20" s="14">
        <v>0.13067400000000001</v>
      </c>
      <c r="E20" s="15">
        <v>-3.9E-2</v>
      </c>
      <c r="F20" s="15">
        <v>0.67100000000000004</v>
      </c>
      <c r="G20" s="15">
        <v>0.36699999999999999</v>
      </c>
      <c r="H20" s="15">
        <v>5.0999999999999997E-2</v>
      </c>
      <c r="I20" s="15">
        <v>6.3E-2</v>
      </c>
      <c r="J20" s="15">
        <v>3.9E-2</v>
      </c>
      <c r="K20" s="13">
        <v>100</v>
      </c>
      <c r="L20" s="14">
        <v>0.31975100000000001</v>
      </c>
      <c r="M20" s="13">
        <v>101</v>
      </c>
      <c r="N20" s="12">
        <v>7.7112800000000005E-18</v>
      </c>
    </row>
    <row r="21" spans="1:14" x14ac:dyDescent="0.2">
      <c r="A21" s="16" t="s">
        <v>33</v>
      </c>
      <c r="B21" s="15" t="s">
        <v>46</v>
      </c>
      <c r="C21" s="15" t="s">
        <v>45</v>
      </c>
      <c r="D21" s="14">
        <v>0.90270300000000003</v>
      </c>
      <c r="E21" s="15">
        <v>-2.9000000000000001E-2</v>
      </c>
      <c r="F21" s="15">
        <v>0.59399999999999997</v>
      </c>
      <c r="G21" s="15">
        <v>0.435</v>
      </c>
      <c r="H21" s="15">
        <v>4.1000000000000002E-2</v>
      </c>
      <c r="I21" s="15">
        <v>5.2999999999999999E-2</v>
      </c>
      <c r="J21" s="15">
        <v>3.9E-2</v>
      </c>
      <c r="K21" s="13">
        <v>100</v>
      </c>
      <c r="L21" s="14">
        <v>0.39637099999999997</v>
      </c>
      <c r="M21" s="13">
        <v>101</v>
      </c>
      <c r="N21" s="12">
        <v>1.2337199999999999E-17</v>
      </c>
    </row>
    <row r="22" spans="1:14" x14ac:dyDescent="0.2">
      <c r="A22" s="16" t="s">
        <v>33</v>
      </c>
      <c r="B22" s="15" t="s">
        <v>40</v>
      </c>
      <c r="C22" s="15" t="s">
        <v>39</v>
      </c>
      <c r="D22" s="14">
        <v>0.16955799999999999</v>
      </c>
      <c r="E22" s="15">
        <v>-7.4999999999999997E-2</v>
      </c>
      <c r="F22" s="15">
        <v>0.624</v>
      </c>
      <c r="G22" s="15">
        <v>0.45100000000000001</v>
      </c>
      <c r="H22" s="15">
        <v>4.5999999999999999E-2</v>
      </c>
      <c r="I22" s="15">
        <v>0.06</v>
      </c>
      <c r="J22" s="15">
        <v>4.2000000000000003E-2</v>
      </c>
      <c r="K22" s="13">
        <v>100</v>
      </c>
      <c r="L22" s="14">
        <v>5.7491199999999999E-2</v>
      </c>
      <c r="M22" s="13">
        <v>101</v>
      </c>
      <c r="N22" s="12">
        <v>1.68829E-18</v>
      </c>
    </row>
    <row r="23" spans="1:14" x14ac:dyDescent="0.2">
      <c r="A23" s="16" t="s">
        <v>33</v>
      </c>
      <c r="B23" s="15" t="s">
        <v>44</v>
      </c>
      <c r="C23" s="15" t="s">
        <v>43</v>
      </c>
      <c r="D23" s="14">
        <v>0.102479</v>
      </c>
      <c r="E23" s="15">
        <v>-7.1999999999999995E-2</v>
      </c>
      <c r="F23" s="15">
        <v>0.65300000000000002</v>
      </c>
      <c r="G23" s="15">
        <v>0.41899999999999998</v>
      </c>
      <c r="H23" s="15">
        <v>4.8000000000000001E-2</v>
      </c>
      <c r="I23" s="15">
        <v>0.06</v>
      </c>
      <c r="J23" s="15">
        <v>0.04</v>
      </c>
      <c r="K23" s="13">
        <v>100</v>
      </c>
      <c r="L23" s="14">
        <v>7.2173699999999993E-2</v>
      </c>
      <c r="M23" s="13">
        <v>101</v>
      </c>
      <c r="N23" s="12">
        <v>1.37614E-17</v>
      </c>
    </row>
    <row r="24" spans="1:14" x14ac:dyDescent="0.2">
      <c r="A24" s="16" t="s">
        <v>32</v>
      </c>
      <c r="B24" s="15" t="s">
        <v>42</v>
      </c>
      <c r="C24" s="15" t="s">
        <v>41</v>
      </c>
      <c r="D24" s="14">
        <v>0.11258899999999999</v>
      </c>
      <c r="E24" s="15">
        <v>-9.5000000000000001E-2</v>
      </c>
      <c r="F24" s="15">
        <v>0.85299999999999998</v>
      </c>
      <c r="G24" s="15">
        <v>0.24199999999999999</v>
      </c>
      <c r="H24" s="15">
        <v>6.2E-2</v>
      </c>
      <c r="I24" s="15">
        <v>6.8000000000000005E-2</v>
      </c>
      <c r="J24" s="15">
        <v>4.1000000000000002E-2</v>
      </c>
      <c r="K24" s="13">
        <v>100</v>
      </c>
      <c r="L24" s="14">
        <v>7.3163400000000003E-2</v>
      </c>
      <c r="M24" s="13">
        <v>101</v>
      </c>
      <c r="N24" s="12">
        <v>1.4620700000000001E-7</v>
      </c>
    </row>
    <row r="25" spans="1:14" x14ac:dyDescent="0.2">
      <c r="A25" s="16" t="s">
        <v>32</v>
      </c>
      <c r="B25" s="15" t="s">
        <v>46</v>
      </c>
      <c r="C25" s="15" t="s">
        <v>45</v>
      </c>
      <c r="D25" s="14">
        <v>0.66414600000000001</v>
      </c>
      <c r="E25" s="15">
        <v>-1.4999999999999999E-2</v>
      </c>
      <c r="F25" s="15">
        <v>0.746</v>
      </c>
      <c r="G25" s="15">
        <v>0.26900000000000002</v>
      </c>
      <c r="H25" s="15">
        <v>5.6000000000000001E-2</v>
      </c>
      <c r="I25" s="15">
        <v>6.8000000000000005E-2</v>
      </c>
      <c r="J25" s="15">
        <v>4.4999999999999998E-2</v>
      </c>
      <c r="K25" s="13">
        <v>100</v>
      </c>
      <c r="L25" s="14">
        <v>0.63813600000000004</v>
      </c>
      <c r="M25" s="13">
        <v>101</v>
      </c>
      <c r="N25" s="12">
        <v>1.6274399999999999E-7</v>
      </c>
    </row>
    <row r="26" spans="1:14" x14ac:dyDescent="0.2">
      <c r="A26" s="16" t="s">
        <v>32</v>
      </c>
      <c r="B26" s="15" t="s">
        <v>44</v>
      </c>
      <c r="C26" s="15" t="s">
        <v>43</v>
      </c>
      <c r="D26" s="14">
        <v>0.158668</v>
      </c>
      <c r="E26" s="15">
        <v>-0.06</v>
      </c>
      <c r="F26" s="15">
        <v>0.79600000000000004</v>
      </c>
      <c r="G26" s="15">
        <v>0.26500000000000001</v>
      </c>
      <c r="H26" s="15">
        <v>5.8000000000000003E-2</v>
      </c>
      <c r="I26" s="15">
        <v>7.0000000000000007E-2</v>
      </c>
      <c r="J26" s="15">
        <v>4.3999999999999997E-2</v>
      </c>
      <c r="K26" s="13">
        <v>100</v>
      </c>
      <c r="L26" s="14">
        <v>0.209117</v>
      </c>
      <c r="M26" s="13">
        <v>101</v>
      </c>
      <c r="N26" s="12">
        <v>8.1720900000000002E-8</v>
      </c>
    </row>
    <row r="27" spans="1:14" x14ac:dyDescent="0.2">
      <c r="A27" s="16" t="s">
        <v>32</v>
      </c>
      <c r="B27" s="15" t="s">
        <v>38</v>
      </c>
      <c r="C27" s="15" t="s">
        <v>37</v>
      </c>
      <c r="D27" s="14">
        <v>0.212034</v>
      </c>
      <c r="E27" s="15">
        <v>-3.5999999999999997E-2</v>
      </c>
      <c r="F27" s="15">
        <v>0.78900000000000003</v>
      </c>
      <c r="G27" s="15">
        <v>0.247</v>
      </c>
      <c r="H27" s="15">
        <v>5.8999999999999997E-2</v>
      </c>
      <c r="I27" s="15">
        <v>7.3999999999999996E-2</v>
      </c>
      <c r="J27" s="15">
        <v>4.1000000000000002E-2</v>
      </c>
      <c r="K27" s="13">
        <v>100</v>
      </c>
      <c r="L27" s="14">
        <v>0.408111</v>
      </c>
      <c r="M27" s="13">
        <v>101</v>
      </c>
      <c r="N27" s="12">
        <v>1.43033E-8</v>
      </c>
    </row>
    <row r="28" spans="1:14" x14ac:dyDescent="0.2">
      <c r="A28" s="16" t="s">
        <v>32</v>
      </c>
      <c r="B28" s="15" t="s">
        <v>40</v>
      </c>
      <c r="C28" s="15" t="s">
        <v>39</v>
      </c>
      <c r="D28" s="14">
        <v>0.202626</v>
      </c>
      <c r="E28" s="15">
        <v>-5.8000000000000003E-2</v>
      </c>
      <c r="F28" s="15">
        <v>0.77200000000000002</v>
      </c>
      <c r="G28" s="15">
        <v>0.28499999999999998</v>
      </c>
      <c r="H28" s="15">
        <v>5.7000000000000002E-2</v>
      </c>
      <c r="I28" s="15">
        <v>7.0999999999999994E-2</v>
      </c>
      <c r="J28" s="15">
        <v>4.5999999999999999E-2</v>
      </c>
      <c r="K28" s="13">
        <v>100</v>
      </c>
      <c r="L28" s="14">
        <v>0.22281200000000001</v>
      </c>
      <c r="M28" s="13">
        <v>101</v>
      </c>
      <c r="N28" s="12">
        <v>2.1582399999999999E-8</v>
      </c>
    </row>
    <row r="29" spans="1:14" x14ac:dyDescent="0.2">
      <c r="A29" s="16" t="s">
        <v>31</v>
      </c>
      <c r="B29" s="15" t="s">
        <v>46</v>
      </c>
      <c r="C29" s="15" t="s">
        <v>45</v>
      </c>
      <c r="D29" s="14">
        <v>1.8399200000000001E-2</v>
      </c>
      <c r="E29" s="15">
        <v>0.53700000000000003</v>
      </c>
      <c r="F29" s="15">
        <v>0.35399999999999998</v>
      </c>
      <c r="G29" s="15">
        <v>0.109</v>
      </c>
      <c r="H29" s="15">
        <v>8.5000000000000006E-2</v>
      </c>
      <c r="I29" s="15">
        <v>0.105</v>
      </c>
      <c r="J29" s="15">
        <v>6.8000000000000005E-2</v>
      </c>
      <c r="K29" s="13" t="s">
        <v>11</v>
      </c>
      <c r="L29" s="14">
        <v>9.9871299999999996E-2</v>
      </c>
      <c r="M29" s="13" t="s">
        <v>47</v>
      </c>
      <c r="N29" s="12">
        <v>3.37266E-7</v>
      </c>
    </row>
    <row r="30" spans="1:14" x14ac:dyDescent="0.2">
      <c r="A30" s="16" t="s">
        <v>31</v>
      </c>
      <c r="B30" s="15" t="s">
        <v>44</v>
      </c>
      <c r="C30" s="15" t="s">
        <v>43</v>
      </c>
      <c r="D30" s="14">
        <v>6.6471799999999999E-3</v>
      </c>
      <c r="E30" s="15">
        <v>0.52100000000000002</v>
      </c>
      <c r="F30" s="15">
        <v>0.34699999999999998</v>
      </c>
      <c r="G30" s="15">
        <v>0.13200000000000001</v>
      </c>
      <c r="H30" s="15">
        <v>8.5999999999999993E-2</v>
      </c>
      <c r="I30" s="15">
        <v>0.107</v>
      </c>
      <c r="J30" s="15">
        <v>0.06</v>
      </c>
      <c r="K30" s="13" t="s">
        <v>11</v>
      </c>
      <c r="L30" s="14">
        <v>2.4407399999999999E-2</v>
      </c>
      <c r="M30" s="13" t="s">
        <v>47</v>
      </c>
      <c r="N30" s="12">
        <v>2.2417600000000001E-7</v>
      </c>
    </row>
    <row r="31" spans="1:14" x14ac:dyDescent="0.2">
      <c r="A31" s="16" t="s">
        <v>31</v>
      </c>
      <c r="B31" s="15" t="s">
        <v>38</v>
      </c>
      <c r="C31" s="15" t="s">
        <v>37</v>
      </c>
      <c r="D31" s="14">
        <v>7.0423600000000001E-3</v>
      </c>
      <c r="E31" s="15">
        <v>0.51800000000000002</v>
      </c>
      <c r="F31" s="15">
        <v>0.36399999999999999</v>
      </c>
      <c r="G31" s="15">
        <v>0.11799999999999999</v>
      </c>
      <c r="H31" s="15">
        <v>8.8999999999999996E-2</v>
      </c>
      <c r="I31" s="15">
        <v>0.107</v>
      </c>
      <c r="J31" s="15">
        <v>5.6000000000000001E-2</v>
      </c>
      <c r="K31" s="13" t="s">
        <v>11</v>
      </c>
      <c r="L31" s="14">
        <v>2.4584499999999999E-2</v>
      </c>
      <c r="M31" s="13" t="s">
        <v>47</v>
      </c>
      <c r="N31" s="12">
        <v>2.25659E-7</v>
      </c>
    </row>
    <row r="32" spans="1:14" x14ac:dyDescent="0.2">
      <c r="A32" s="16" t="s">
        <v>31</v>
      </c>
      <c r="B32" s="15" t="s">
        <v>42</v>
      </c>
      <c r="C32" s="15" t="s">
        <v>41</v>
      </c>
      <c r="D32" s="14">
        <v>2.0572500000000001E-2</v>
      </c>
      <c r="E32" s="15">
        <v>0.48399999999999999</v>
      </c>
      <c r="F32" s="15">
        <v>0.376</v>
      </c>
      <c r="G32" s="15">
        <v>0.14000000000000001</v>
      </c>
      <c r="H32" s="15">
        <v>8.6999999999999994E-2</v>
      </c>
      <c r="I32" s="15">
        <v>9.5000000000000001E-2</v>
      </c>
      <c r="J32" s="15">
        <v>5.3999999999999999E-2</v>
      </c>
      <c r="K32" s="13" t="s">
        <v>11</v>
      </c>
      <c r="L32" s="14">
        <v>1.04986E-2</v>
      </c>
      <c r="M32" s="13" t="s">
        <v>47</v>
      </c>
      <c r="N32" s="12">
        <v>1.4208399999999999E-7</v>
      </c>
    </row>
    <row r="33" spans="1:14" x14ac:dyDescent="0.2">
      <c r="A33" s="16" t="s">
        <v>31</v>
      </c>
      <c r="B33" s="15" t="s">
        <v>40</v>
      </c>
      <c r="C33" s="15" t="s">
        <v>39</v>
      </c>
      <c r="D33" s="14">
        <v>5.4146100000000003E-3</v>
      </c>
      <c r="E33" s="15">
        <v>0.52500000000000002</v>
      </c>
      <c r="F33" s="15">
        <v>0.34699999999999998</v>
      </c>
      <c r="G33" s="15">
        <v>0.128</v>
      </c>
      <c r="H33" s="15">
        <v>8.8999999999999996E-2</v>
      </c>
      <c r="I33" s="15">
        <v>0.111</v>
      </c>
      <c r="J33" s="15">
        <v>6.7000000000000004E-2</v>
      </c>
      <c r="K33" s="13" t="s">
        <v>11</v>
      </c>
      <c r="L33" s="14">
        <v>4.3858399999999999E-2</v>
      </c>
      <c r="M33" s="13" t="s">
        <v>47</v>
      </c>
      <c r="N33" s="12">
        <v>2.8372299999999998E-7</v>
      </c>
    </row>
    <row r="34" spans="1:14" x14ac:dyDescent="0.2">
      <c r="A34" s="16" t="s">
        <v>30</v>
      </c>
      <c r="B34" s="15" t="s">
        <v>46</v>
      </c>
      <c r="C34" s="15" t="s">
        <v>45</v>
      </c>
      <c r="D34" s="14">
        <v>2.6418500000000001E-2</v>
      </c>
      <c r="E34" s="15">
        <v>0.54400000000000004</v>
      </c>
      <c r="F34" s="15">
        <v>0.22</v>
      </c>
      <c r="G34" s="15">
        <v>0.23499999999999999</v>
      </c>
      <c r="H34" s="15">
        <v>6.9000000000000006E-2</v>
      </c>
      <c r="I34" s="15">
        <v>8.1000000000000003E-2</v>
      </c>
      <c r="J34" s="15">
        <v>0.05</v>
      </c>
      <c r="K34" s="13" t="s">
        <v>17</v>
      </c>
      <c r="L34" s="14">
        <v>2.47897E-3</v>
      </c>
      <c r="M34" s="13" t="s">
        <v>47</v>
      </c>
      <c r="N34" s="12">
        <v>2.1642100000000002E-8</v>
      </c>
    </row>
    <row r="35" spans="1:14" x14ac:dyDescent="0.2">
      <c r="A35" s="16" t="s">
        <v>30</v>
      </c>
      <c r="B35" s="15" t="s">
        <v>42</v>
      </c>
      <c r="C35" s="15" t="s">
        <v>41</v>
      </c>
      <c r="D35" s="14">
        <v>8.1886799999999997E-5</v>
      </c>
      <c r="E35" s="15">
        <v>0.47599999999999998</v>
      </c>
      <c r="F35" s="15">
        <v>0.314</v>
      </c>
      <c r="G35" s="15">
        <v>0.21</v>
      </c>
      <c r="H35" s="15">
        <v>8.3000000000000004E-2</v>
      </c>
      <c r="I35" s="15">
        <v>8.6999999999999994E-2</v>
      </c>
      <c r="J35" s="15">
        <v>4.2000000000000003E-2</v>
      </c>
      <c r="K35" s="13" t="s">
        <v>17</v>
      </c>
      <c r="L35" s="14">
        <v>2.7891699999999999E-5</v>
      </c>
      <c r="M35" s="13" t="s">
        <v>47</v>
      </c>
      <c r="N35" s="12">
        <v>4.0895099999999999E-7</v>
      </c>
    </row>
    <row r="36" spans="1:14" x14ac:dyDescent="0.2">
      <c r="A36" s="16" t="s">
        <v>30</v>
      </c>
      <c r="B36" s="15" t="s">
        <v>40</v>
      </c>
      <c r="C36" s="15" t="s">
        <v>39</v>
      </c>
      <c r="D36" s="14">
        <v>5.7937799999999997E-4</v>
      </c>
      <c r="E36" s="15">
        <v>0.52400000000000002</v>
      </c>
      <c r="F36" s="15">
        <v>0.222</v>
      </c>
      <c r="G36" s="15">
        <v>0.254</v>
      </c>
      <c r="H36" s="15">
        <v>8.2000000000000003E-2</v>
      </c>
      <c r="I36" s="15">
        <v>9.9000000000000005E-2</v>
      </c>
      <c r="J36" s="15">
        <v>5.2999999999999999E-2</v>
      </c>
      <c r="K36" s="13" t="s">
        <v>17</v>
      </c>
      <c r="L36" s="14">
        <v>5.18521E-3</v>
      </c>
      <c r="M36" s="13" t="s">
        <v>47</v>
      </c>
      <c r="N36" s="12">
        <v>2.1975399999999998E-9</v>
      </c>
    </row>
    <row r="37" spans="1:14" x14ac:dyDescent="0.2">
      <c r="A37" s="16" t="s">
        <v>30</v>
      </c>
      <c r="B37" s="15" t="s">
        <v>38</v>
      </c>
      <c r="C37" s="15" t="s">
        <v>37</v>
      </c>
      <c r="D37" s="14">
        <v>2.2974699999999998E-3</v>
      </c>
      <c r="E37" s="15">
        <v>0.52500000000000002</v>
      </c>
      <c r="F37" s="15">
        <v>0.23400000000000001</v>
      </c>
      <c r="G37" s="15">
        <v>0.24099999999999999</v>
      </c>
      <c r="H37" s="15">
        <v>7.5999999999999998E-2</v>
      </c>
      <c r="I37" s="15">
        <v>9.1999999999999998E-2</v>
      </c>
      <c r="J37" s="15">
        <v>4.7E-2</v>
      </c>
      <c r="K37" s="13" t="s">
        <v>17</v>
      </c>
      <c r="L37" s="14">
        <v>2.2904599999999998E-3</v>
      </c>
      <c r="M37" s="13" t="s">
        <v>47</v>
      </c>
      <c r="N37" s="12">
        <v>7.3251799999999998E-11</v>
      </c>
    </row>
    <row r="38" spans="1:14" x14ac:dyDescent="0.2">
      <c r="A38" s="16" t="s">
        <v>30</v>
      </c>
      <c r="B38" s="15" t="s">
        <v>44</v>
      </c>
      <c r="C38" s="15" t="s">
        <v>43</v>
      </c>
      <c r="D38" s="14">
        <v>5.98867E-4</v>
      </c>
      <c r="E38" s="15">
        <v>0.502</v>
      </c>
      <c r="F38" s="15">
        <v>0.254</v>
      </c>
      <c r="G38" s="15">
        <v>0.24399999999999999</v>
      </c>
      <c r="H38" s="15">
        <v>0.08</v>
      </c>
      <c r="I38" s="15">
        <v>9.2999999999999999E-2</v>
      </c>
      <c r="J38" s="15">
        <v>4.8000000000000001E-2</v>
      </c>
      <c r="K38" s="13" t="s">
        <v>17</v>
      </c>
      <c r="L38" s="14">
        <v>9.29129E-4</v>
      </c>
      <c r="M38" s="13" t="s">
        <v>47</v>
      </c>
      <c r="N38" s="12">
        <v>2.7113099999999998E-9</v>
      </c>
    </row>
    <row r="39" spans="1:14" x14ac:dyDescent="0.2">
      <c r="A39" s="16" t="s">
        <v>29</v>
      </c>
      <c r="B39" s="15" t="s">
        <v>44</v>
      </c>
      <c r="C39" s="15" t="s">
        <v>43</v>
      </c>
      <c r="D39" s="14">
        <v>0.64502099999999996</v>
      </c>
      <c r="E39" s="15">
        <v>0.436</v>
      </c>
      <c r="F39" s="15">
        <v>0.26200000000000001</v>
      </c>
      <c r="G39" s="15">
        <v>0.30199999999999999</v>
      </c>
      <c r="H39" s="15">
        <v>0.111</v>
      </c>
      <c r="I39" s="15">
        <v>0.14499999999999999</v>
      </c>
      <c r="J39" s="15">
        <v>7.9000000000000001E-2</v>
      </c>
      <c r="K39" s="13" t="s">
        <v>17</v>
      </c>
      <c r="L39" s="14">
        <v>3.6913300000000003E-2</v>
      </c>
      <c r="M39" s="13">
        <v>101</v>
      </c>
      <c r="N39" s="12"/>
    </row>
    <row r="40" spans="1:14" x14ac:dyDescent="0.2">
      <c r="A40" s="16" t="s">
        <v>29</v>
      </c>
      <c r="B40" s="15" t="s">
        <v>42</v>
      </c>
      <c r="C40" s="15" t="s">
        <v>41</v>
      </c>
      <c r="D40" s="14">
        <v>0.512297</v>
      </c>
      <c r="E40" s="15">
        <v>0.40300000000000002</v>
      </c>
      <c r="F40" s="15">
        <v>0.34899999999999998</v>
      </c>
      <c r="G40" s="15">
        <v>0.249</v>
      </c>
      <c r="H40" s="15">
        <v>0.111</v>
      </c>
      <c r="I40" s="15">
        <v>0.13700000000000001</v>
      </c>
      <c r="J40" s="15">
        <v>7.2999999999999995E-2</v>
      </c>
      <c r="K40" s="13" t="s">
        <v>17</v>
      </c>
      <c r="L40" s="14">
        <v>3.8337699999999998E-3</v>
      </c>
      <c r="M40" s="13">
        <v>101</v>
      </c>
      <c r="N40" s="12"/>
    </row>
    <row r="41" spans="1:14" x14ac:dyDescent="0.2">
      <c r="A41" s="16" t="s">
        <v>29</v>
      </c>
      <c r="B41" s="15" t="s">
        <v>40</v>
      </c>
      <c r="C41" s="15" t="s">
        <v>39</v>
      </c>
      <c r="D41" s="14">
        <v>0.70565599999999995</v>
      </c>
      <c r="E41" s="15">
        <v>0.44800000000000001</v>
      </c>
      <c r="F41" s="15">
        <v>0.249</v>
      </c>
      <c r="G41" s="15">
        <v>0.30199999999999999</v>
      </c>
      <c r="H41" s="15">
        <v>0.111</v>
      </c>
      <c r="I41" s="15">
        <v>0.15</v>
      </c>
      <c r="J41" s="15">
        <v>8.4000000000000005E-2</v>
      </c>
      <c r="K41" s="13" t="s">
        <v>17</v>
      </c>
      <c r="L41" s="14">
        <v>5.5311600000000002E-2</v>
      </c>
      <c r="M41" s="13">
        <v>101</v>
      </c>
      <c r="N41" s="12"/>
    </row>
    <row r="42" spans="1:14" x14ac:dyDescent="0.2">
      <c r="A42" s="16" t="s">
        <v>29</v>
      </c>
      <c r="B42" s="15" t="s">
        <v>46</v>
      </c>
      <c r="C42" s="15" t="s">
        <v>45</v>
      </c>
      <c r="D42" s="14">
        <v>0.60585100000000003</v>
      </c>
      <c r="E42" s="15">
        <v>0.45500000000000002</v>
      </c>
      <c r="F42" s="15">
        <v>0.23699999999999999</v>
      </c>
      <c r="G42" s="15">
        <v>0.308</v>
      </c>
      <c r="H42" s="15">
        <v>0.113</v>
      </c>
      <c r="I42" s="15">
        <v>0.151</v>
      </c>
      <c r="J42" s="15">
        <v>8.5000000000000006E-2</v>
      </c>
      <c r="K42" s="13" t="s">
        <v>17</v>
      </c>
      <c r="L42" s="14">
        <v>6.6247299999999995E-2</v>
      </c>
      <c r="M42" s="13">
        <v>101</v>
      </c>
      <c r="N42" s="12"/>
    </row>
    <row r="43" spans="1:14" x14ac:dyDescent="0.2">
      <c r="A43" s="16" t="s">
        <v>29</v>
      </c>
      <c r="B43" s="15" t="s">
        <v>38</v>
      </c>
      <c r="C43" s="15" t="s">
        <v>37</v>
      </c>
      <c r="D43" s="14">
        <v>0.90596500000000002</v>
      </c>
      <c r="E43" s="15">
        <v>0.44</v>
      </c>
      <c r="F43" s="15">
        <v>0.28000000000000003</v>
      </c>
      <c r="G43" s="15">
        <v>0.28000000000000003</v>
      </c>
      <c r="H43" s="15">
        <v>0.107</v>
      </c>
      <c r="I43" s="15">
        <v>0.13700000000000001</v>
      </c>
      <c r="J43" s="15">
        <v>6.9000000000000006E-2</v>
      </c>
      <c r="K43" s="13" t="s">
        <v>17</v>
      </c>
      <c r="L43" s="14">
        <v>2.5193900000000002E-2</v>
      </c>
      <c r="M43" s="13">
        <v>101</v>
      </c>
      <c r="N43" s="12"/>
    </row>
    <row r="44" spans="1:14" x14ac:dyDescent="0.2">
      <c r="A44" s="16" t="s">
        <v>28</v>
      </c>
      <c r="B44" s="15" t="s">
        <v>46</v>
      </c>
      <c r="C44" s="15" t="s">
        <v>45</v>
      </c>
      <c r="D44" s="14">
        <v>0.91096999999999995</v>
      </c>
      <c r="E44" s="15">
        <v>0.106</v>
      </c>
      <c r="F44" s="15">
        <v>0.64600000000000002</v>
      </c>
      <c r="G44" s="15">
        <v>0.249</v>
      </c>
      <c r="H44" s="15">
        <v>7.0999999999999994E-2</v>
      </c>
      <c r="I44" s="15">
        <v>8.8999999999999996E-2</v>
      </c>
      <c r="J44" s="15">
        <v>6.6000000000000003E-2</v>
      </c>
      <c r="K44" s="13">
        <v>100</v>
      </c>
      <c r="L44" s="14">
        <v>0.13114700000000001</v>
      </c>
      <c r="M44" s="13">
        <v>101</v>
      </c>
      <c r="N44" s="12">
        <v>2.20213E-4</v>
      </c>
    </row>
    <row r="45" spans="1:14" x14ac:dyDescent="0.2">
      <c r="A45" s="16" t="s">
        <v>28</v>
      </c>
      <c r="B45" s="15" t="s">
        <v>38</v>
      </c>
      <c r="C45" s="15" t="s">
        <v>37</v>
      </c>
      <c r="D45" s="14">
        <v>0.88061299999999998</v>
      </c>
      <c r="E45" s="15">
        <v>9.2999999999999999E-2</v>
      </c>
      <c r="F45" s="15">
        <v>0.67</v>
      </c>
      <c r="G45" s="15">
        <v>0.23699999999999999</v>
      </c>
      <c r="H45" s="15">
        <v>7.2999999999999995E-2</v>
      </c>
      <c r="I45" s="15">
        <v>8.6999999999999994E-2</v>
      </c>
      <c r="J45" s="15">
        <v>5.5E-2</v>
      </c>
      <c r="K45" s="13">
        <v>100</v>
      </c>
      <c r="L45" s="14">
        <v>0.16769500000000001</v>
      </c>
      <c r="M45" s="13">
        <v>101</v>
      </c>
      <c r="N45" s="12">
        <v>2.94264E-5</v>
      </c>
    </row>
    <row r="46" spans="1:14" x14ac:dyDescent="0.2">
      <c r="A46" s="16" t="s">
        <v>28</v>
      </c>
      <c r="B46" s="15" t="s">
        <v>44</v>
      </c>
      <c r="C46" s="15" t="s">
        <v>43</v>
      </c>
      <c r="D46" s="14">
        <v>0.79720000000000002</v>
      </c>
      <c r="E46" s="15">
        <v>8.3000000000000004E-2</v>
      </c>
      <c r="F46" s="15">
        <v>0.66500000000000004</v>
      </c>
      <c r="G46" s="15">
        <v>0.252</v>
      </c>
      <c r="H46" s="15">
        <v>7.2999999999999995E-2</v>
      </c>
      <c r="I46" s="15">
        <v>8.6999999999999994E-2</v>
      </c>
      <c r="J46" s="15">
        <v>6.2E-2</v>
      </c>
      <c r="K46" s="13">
        <v>100</v>
      </c>
      <c r="L46" s="14">
        <v>0.22359699999999999</v>
      </c>
      <c r="M46" s="13">
        <v>101</v>
      </c>
      <c r="N46" s="12">
        <v>7.6368599999999999E-5</v>
      </c>
    </row>
    <row r="47" spans="1:14" x14ac:dyDescent="0.2">
      <c r="A47" s="16" t="s">
        <v>28</v>
      </c>
      <c r="B47" s="15" t="s">
        <v>42</v>
      </c>
      <c r="C47" s="15" t="s">
        <v>41</v>
      </c>
      <c r="D47" s="14">
        <v>0.59750099999999995</v>
      </c>
      <c r="E47" s="15">
        <v>4.5999999999999999E-2</v>
      </c>
      <c r="F47" s="15">
        <v>0.72899999999999998</v>
      </c>
      <c r="G47" s="15">
        <v>0.224</v>
      </c>
      <c r="H47" s="15">
        <v>7.5999999999999998E-2</v>
      </c>
      <c r="I47" s="15">
        <v>8.1000000000000003E-2</v>
      </c>
      <c r="J47" s="15">
        <v>5.7000000000000002E-2</v>
      </c>
      <c r="K47" s="13">
        <v>100</v>
      </c>
      <c r="L47" s="14">
        <v>0.47820099999999999</v>
      </c>
      <c r="M47" s="13">
        <v>101</v>
      </c>
      <c r="N47" s="12">
        <v>7.0562199999999993E-5</v>
      </c>
    </row>
    <row r="48" spans="1:14" x14ac:dyDescent="0.2">
      <c r="A48" s="16" t="s">
        <v>28</v>
      </c>
      <c r="B48" s="15" t="s">
        <v>40</v>
      </c>
      <c r="C48" s="15" t="s">
        <v>39</v>
      </c>
      <c r="D48" s="14">
        <v>0.72011599999999998</v>
      </c>
      <c r="E48" s="15">
        <v>7.3999999999999996E-2</v>
      </c>
      <c r="F48" s="15">
        <v>0.65700000000000003</v>
      </c>
      <c r="G48" s="15">
        <v>0.26900000000000002</v>
      </c>
      <c r="H48" s="15">
        <v>7.2999999999999995E-2</v>
      </c>
      <c r="I48" s="15">
        <v>8.8999999999999996E-2</v>
      </c>
      <c r="J48" s="15">
        <v>6.5000000000000002E-2</v>
      </c>
      <c r="K48" s="13">
        <v>100</v>
      </c>
      <c r="L48" s="14">
        <v>0.27330900000000002</v>
      </c>
      <c r="M48" s="13">
        <v>101</v>
      </c>
      <c r="N48" s="12">
        <v>4.3318800000000003E-5</v>
      </c>
    </row>
    <row r="49" spans="1:14" x14ac:dyDescent="0.2">
      <c r="A49" s="16" t="s">
        <v>27</v>
      </c>
      <c r="B49" s="15" t="s">
        <v>44</v>
      </c>
      <c r="C49" s="15" t="s">
        <v>43</v>
      </c>
      <c r="D49" s="14">
        <v>0.32580999999999999</v>
      </c>
      <c r="E49" s="15">
        <v>0.28899999999999998</v>
      </c>
      <c r="F49" s="15">
        <v>0.18</v>
      </c>
      <c r="G49" s="15">
        <v>0.53100000000000003</v>
      </c>
      <c r="H49" s="15">
        <v>0.21099999999999999</v>
      </c>
      <c r="I49" s="15">
        <v>0.28499999999999998</v>
      </c>
      <c r="J49" s="15">
        <v>0.16600000000000001</v>
      </c>
      <c r="K49" s="13" t="s">
        <v>17</v>
      </c>
      <c r="L49" s="14">
        <v>0.36795099999999997</v>
      </c>
      <c r="M49" s="13">
        <v>110</v>
      </c>
      <c r="N49" s="12">
        <v>2.39778E-3</v>
      </c>
    </row>
    <row r="50" spans="1:14" x14ac:dyDescent="0.2">
      <c r="A50" s="16" t="s">
        <v>27</v>
      </c>
      <c r="B50" s="15" t="s">
        <v>40</v>
      </c>
      <c r="C50" s="15" t="s">
        <v>39</v>
      </c>
      <c r="D50" s="14">
        <v>0.36274600000000001</v>
      </c>
      <c r="E50" s="15">
        <v>0.312</v>
      </c>
      <c r="F50" s="15">
        <v>9.0999999999999998E-2</v>
      </c>
      <c r="G50" s="15">
        <v>0.59799999999999998</v>
      </c>
      <c r="H50" s="15">
        <v>0.21199999999999999</v>
      </c>
      <c r="I50" s="15">
        <v>0.29599999999999999</v>
      </c>
      <c r="J50" s="15">
        <v>0.184</v>
      </c>
      <c r="K50" s="13" t="s">
        <v>17</v>
      </c>
      <c r="L50" s="14">
        <v>0.52247500000000002</v>
      </c>
      <c r="M50" s="13">
        <v>110</v>
      </c>
      <c r="N50" s="12">
        <v>8.0164399999999997E-3</v>
      </c>
    </row>
    <row r="51" spans="1:14" x14ac:dyDescent="0.2">
      <c r="A51" s="16" t="s">
        <v>27</v>
      </c>
      <c r="B51" s="15" t="s">
        <v>42</v>
      </c>
      <c r="C51" s="15" t="s">
        <v>41</v>
      </c>
      <c r="D51" s="14">
        <v>0.32790599999999998</v>
      </c>
      <c r="E51" s="15">
        <v>0.20699999999999999</v>
      </c>
      <c r="F51" s="15">
        <v>0.191</v>
      </c>
      <c r="G51" s="15">
        <v>0.60199999999999998</v>
      </c>
      <c r="H51" s="15">
        <v>0.20300000000000001</v>
      </c>
      <c r="I51" s="15">
        <v>0.25700000000000001</v>
      </c>
      <c r="J51" s="15">
        <v>0.152</v>
      </c>
      <c r="K51" s="13">
        <v>100</v>
      </c>
      <c r="L51" s="14">
        <v>0.33072800000000002</v>
      </c>
      <c r="M51" s="13">
        <v>110</v>
      </c>
      <c r="N51" s="12">
        <v>1.1205700000000001E-2</v>
      </c>
    </row>
    <row r="52" spans="1:14" x14ac:dyDescent="0.2">
      <c r="A52" s="16" t="s">
        <v>27</v>
      </c>
      <c r="B52" s="15" t="s">
        <v>46</v>
      </c>
      <c r="C52" s="15" t="s">
        <v>45</v>
      </c>
      <c r="D52" s="14">
        <v>0.24324000000000001</v>
      </c>
      <c r="E52" s="15">
        <v>0.28399999999999997</v>
      </c>
      <c r="F52" s="15">
        <v>5.8000000000000003E-2</v>
      </c>
      <c r="G52" s="15">
        <v>0.65800000000000003</v>
      </c>
      <c r="H52" s="15">
        <v>0.214</v>
      </c>
      <c r="I52" s="15">
        <v>0.30299999999999999</v>
      </c>
      <c r="J52" s="15">
        <v>0.185</v>
      </c>
      <c r="K52" s="13" t="s">
        <v>17</v>
      </c>
      <c r="L52" s="14">
        <v>0.55121500000000001</v>
      </c>
      <c r="M52" s="13">
        <v>110</v>
      </c>
      <c r="N52" s="12">
        <v>2.2927599999999999E-2</v>
      </c>
    </row>
    <row r="53" spans="1:14" x14ac:dyDescent="0.2">
      <c r="A53" s="16" t="s">
        <v>27</v>
      </c>
      <c r="B53" s="15" t="s">
        <v>38</v>
      </c>
      <c r="C53" s="15" t="s">
        <v>37</v>
      </c>
      <c r="D53" s="14">
        <v>0.26780999999999999</v>
      </c>
      <c r="E53" s="15">
        <v>0.28399999999999997</v>
      </c>
      <c r="F53" s="15">
        <v>0.17299999999999999</v>
      </c>
      <c r="G53" s="15">
        <v>0.54300000000000004</v>
      </c>
      <c r="H53" s="15">
        <v>0.22500000000000001</v>
      </c>
      <c r="I53" s="15">
        <v>0.29099999999999998</v>
      </c>
      <c r="J53" s="15">
        <v>0.14899999999999999</v>
      </c>
      <c r="K53" s="13" t="s">
        <v>17</v>
      </c>
      <c r="L53" s="14">
        <v>0.36971199999999999</v>
      </c>
      <c r="M53" s="13">
        <v>110</v>
      </c>
      <c r="N53" s="12">
        <v>6.9357299999999995E-4</v>
      </c>
    </row>
    <row r="54" spans="1:14" x14ac:dyDescent="0.2">
      <c r="A54" s="16" t="s">
        <v>26</v>
      </c>
      <c r="B54" s="15" t="s">
        <v>42</v>
      </c>
      <c r="C54" s="15" t="s">
        <v>41</v>
      </c>
      <c r="D54" s="14">
        <v>0.60909800000000003</v>
      </c>
      <c r="E54" s="15">
        <v>-3.5999999999999997E-2</v>
      </c>
      <c r="F54" s="15">
        <v>0.85299999999999998</v>
      </c>
      <c r="G54" s="15">
        <v>0.183</v>
      </c>
      <c r="H54" s="15">
        <v>6.2E-2</v>
      </c>
      <c r="I54" s="15">
        <v>6.6000000000000003E-2</v>
      </c>
      <c r="J54" s="15">
        <v>4.3999999999999997E-2</v>
      </c>
      <c r="K54" s="13">
        <v>100</v>
      </c>
      <c r="L54" s="14">
        <v>0.470275</v>
      </c>
      <c r="M54" s="13">
        <v>101</v>
      </c>
      <c r="N54" s="12">
        <v>1.0219E-4</v>
      </c>
    </row>
    <row r="55" spans="1:14" x14ac:dyDescent="0.2">
      <c r="A55" s="16" t="s">
        <v>26</v>
      </c>
      <c r="B55" s="15" t="s">
        <v>44</v>
      </c>
      <c r="C55" s="15" t="s">
        <v>43</v>
      </c>
      <c r="D55" s="14">
        <v>0.85843199999999997</v>
      </c>
      <c r="E55" s="15">
        <v>-8.9999999999999993E-3</v>
      </c>
      <c r="F55" s="15">
        <v>0.79600000000000004</v>
      </c>
      <c r="G55" s="15">
        <v>0.21299999999999999</v>
      </c>
      <c r="H55" s="15">
        <v>5.8000000000000003E-2</v>
      </c>
      <c r="I55" s="15">
        <v>7.0000000000000007E-2</v>
      </c>
      <c r="J55" s="15">
        <v>4.7E-2</v>
      </c>
      <c r="K55" s="13">
        <v>100</v>
      </c>
      <c r="L55" s="14">
        <v>0.66021799999999997</v>
      </c>
      <c r="M55" s="13">
        <v>101</v>
      </c>
      <c r="N55" s="12">
        <v>3.3280300000000001E-5</v>
      </c>
    </row>
    <row r="56" spans="1:14" x14ac:dyDescent="0.2">
      <c r="A56" s="16" t="s">
        <v>26</v>
      </c>
      <c r="B56" s="15" t="s">
        <v>40</v>
      </c>
      <c r="C56" s="15" t="s">
        <v>39</v>
      </c>
      <c r="D56" s="14">
        <v>0.72459799999999996</v>
      </c>
      <c r="E56" s="15">
        <v>-0.02</v>
      </c>
      <c r="F56" s="15">
        <v>0.79700000000000004</v>
      </c>
      <c r="G56" s="15">
        <v>0.223</v>
      </c>
      <c r="H56" s="15">
        <v>0.06</v>
      </c>
      <c r="I56" s="15">
        <v>7.0999999999999994E-2</v>
      </c>
      <c r="J56" s="15">
        <v>0.05</v>
      </c>
      <c r="K56" s="13">
        <v>100</v>
      </c>
      <c r="L56" s="14">
        <v>0.59007399999999999</v>
      </c>
      <c r="M56" s="13">
        <v>101</v>
      </c>
      <c r="N56" s="12">
        <v>3.1210900000000003E-5</v>
      </c>
    </row>
    <row r="57" spans="1:14" x14ac:dyDescent="0.2">
      <c r="A57" s="16" t="s">
        <v>26</v>
      </c>
      <c r="B57" s="15" t="s">
        <v>38</v>
      </c>
      <c r="C57" s="15" t="s">
        <v>37</v>
      </c>
      <c r="D57" s="14">
        <v>0.72524200000000005</v>
      </c>
      <c r="E57" s="15">
        <v>5.0000000000000001E-3</v>
      </c>
      <c r="F57" s="15">
        <v>0.80500000000000005</v>
      </c>
      <c r="G57" s="15">
        <v>0.189</v>
      </c>
      <c r="H57" s="15">
        <v>6.0999999999999999E-2</v>
      </c>
      <c r="I57" s="15">
        <v>7.1999999999999995E-2</v>
      </c>
      <c r="J57" s="15">
        <v>4.2999999999999997E-2</v>
      </c>
      <c r="K57" s="13">
        <v>100</v>
      </c>
      <c r="L57" s="14">
        <v>0.65691699999999997</v>
      </c>
      <c r="M57" s="13">
        <v>101</v>
      </c>
      <c r="N57" s="12">
        <v>2.9983799999999999E-5</v>
      </c>
    </row>
    <row r="58" spans="1:14" x14ac:dyDescent="0.2">
      <c r="A58" s="16" t="s">
        <v>26</v>
      </c>
      <c r="B58" s="15" t="s">
        <v>46</v>
      </c>
      <c r="C58" s="15" t="s">
        <v>45</v>
      </c>
      <c r="D58" s="14">
        <v>0.77334599999999998</v>
      </c>
      <c r="E58" s="15">
        <v>2E-3</v>
      </c>
      <c r="F58" s="15">
        <v>0.78400000000000003</v>
      </c>
      <c r="G58" s="15">
        <v>0.214</v>
      </c>
      <c r="H58" s="15">
        <v>5.8999999999999997E-2</v>
      </c>
      <c r="I58" s="15">
        <v>7.1999999999999995E-2</v>
      </c>
      <c r="J58" s="15">
        <v>5.1999999999999998E-2</v>
      </c>
      <c r="K58" s="13">
        <v>100</v>
      </c>
      <c r="L58" s="14">
        <v>0.73968400000000001</v>
      </c>
      <c r="M58" s="13">
        <v>101</v>
      </c>
      <c r="N58" s="12">
        <v>1.1974899999999999E-4</v>
      </c>
    </row>
    <row r="59" spans="1:14" x14ac:dyDescent="0.2">
      <c r="A59" s="16" t="s">
        <v>25</v>
      </c>
      <c r="B59" s="15" t="s">
        <v>44</v>
      </c>
      <c r="C59" s="15" t="s">
        <v>43</v>
      </c>
      <c r="D59" s="14">
        <v>5.3164500000000003E-2</v>
      </c>
      <c r="E59" s="15">
        <v>0.28399999999999997</v>
      </c>
      <c r="F59" s="15">
        <v>0.248</v>
      </c>
      <c r="G59" s="15">
        <v>0.46800000000000003</v>
      </c>
      <c r="H59" s="15">
        <v>3.4000000000000002E-2</v>
      </c>
      <c r="I59" s="15">
        <v>0.04</v>
      </c>
      <c r="J59" s="15">
        <v>2.5000000000000001E-2</v>
      </c>
      <c r="K59" s="13" t="s">
        <v>17</v>
      </c>
      <c r="L59" s="14">
        <v>4.5187100000000002E-10</v>
      </c>
      <c r="M59" s="13">
        <v>101</v>
      </c>
      <c r="N59" s="12"/>
    </row>
    <row r="60" spans="1:14" x14ac:dyDescent="0.2">
      <c r="A60" s="16" t="s">
        <v>25</v>
      </c>
      <c r="B60" s="15" t="s">
        <v>46</v>
      </c>
      <c r="C60" s="15" t="s">
        <v>45</v>
      </c>
      <c r="D60" s="14">
        <v>3.5355299999999999E-2</v>
      </c>
      <c r="E60" s="15">
        <v>0.29199999999999998</v>
      </c>
      <c r="F60" s="15">
        <v>0.20799999999999999</v>
      </c>
      <c r="G60" s="15">
        <v>0.499</v>
      </c>
      <c r="H60" s="15">
        <v>3.1E-2</v>
      </c>
      <c r="I60" s="15">
        <v>3.5999999999999997E-2</v>
      </c>
      <c r="J60" s="15">
        <v>2.5000000000000001E-2</v>
      </c>
      <c r="K60" s="13" t="s">
        <v>17</v>
      </c>
      <c r="L60" s="14">
        <v>8.6537099999999995E-9</v>
      </c>
      <c r="M60" s="13" t="s">
        <v>47</v>
      </c>
      <c r="N60" s="12">
        <v>2.9126400000000001E-29</v>
      </c>
    </row>
    <row r="61" spans="1:14" x14ac:dyDescent="0.2">
      <c r="A61" s="16" t="s">
        <v>25</v>
      </c>
      <c r="B61" s="15" t="s">
        <v>40</v>
      </c>
      <c r="C61" s="15" t="s">
        <v>39</v>
      </c>
      <c r="D61" s="14">
        <v>7.4709499999999998E-2</v>
      </c>
      <c r="E61" s="15">
        <v>0.29399999999999998</v>
      </c>
      <c r="F61" s="15">
        <v>0.216</v>
      </c>
      <c r="G61" s="15">
        <v>0.48899999999999999</v>
      </c>
      <c r="H61" s="15">
        <v>3.5000000000000003E-2</v>
      </c>
      <c r="I61" s="15">
        <v>0.04</v>
      </c>
      <c r="J61" s="15">
        <v>2.7E-2</v>
      </c>
      <c r="K61" s="13" t="s">
        <v>17</v>
      </c>
      <c r="L61" s="14">
        <v>1.3136300000000001E-7</v>
      </c>
      <c r="M61" s="13" t="s">
        <v>47</v>
      </c>
      <c r="N61" s="12">
        <v>2.60359E-32</v>
      </c>
    </row>
    <row r="62" spans="1:14" x14ac:dyDescent="0.2">
      <c r="A62" s="16" t="s">
        <v>25</v>
      </c>
      <c r="B62" s="15" t="s">
        <v>38</v>
      </c>
      <c r="C62" s="15" t="s">
        <v>37</v>
      </c>
      <c r="D62" s="14">
        <v>0.155142</v>
      </c>
      <c r="E62" s="15">
        <v>0.32400000000000001</v>
      </c>
      <c r="F62" s="15">
        <v>0.26300000000000001</v>
      </c>
      <c r="G62" s="15">
        <v>0.41299999999999998</v>
      </c>
      <c r="H62" s="15">
        <v>3.7999999999999999E-2</v>
      </c>
      <c r="I62" s="15">
        <v>4.4999999999999998E-2</v>
      </c>
      <c r="J62" s="15">
        <v>2.7E-2</v>
      </c>
      <c r="K62" s="13" t="s">
        <v>17</v>
      </c>
      <c r="L62" s="14">
        <v>1.4034500000000001E-8</v>
      </c>
      <c r="M62" s="13" t="s">
        <v>47</v>
      </c>
      <c r="N62" s="12">
        <v>4.0284999999999997E-33</v>
      </c>
    </row>
    <row r="63" spans="1:14" x14ac:dyDescent="0.2">
      <c r="A63" s="16" t="s">
        <v>25</v>
      </c>
      <c r="B63" s="15" t="s">
        <v>42</v>
      </c>
      <c r="C63" s="15" t="s">
        <v>41</v>
      </c>
      <c r="D63" s="14">
        <v>2.2819900000000001E-2</v>
      </c>
      <c r="E63" s="15">
        <v>0.22700000000000001</v>
      </c>
      <c r="F63" s="15">
        <v>0.34499999999999997</v>
      </c>
      <c r="G63" s="15">
        <v>0.42799999999999999</v>
      </c>
      <c r="H63" s="15">
        <v>3.5000000000000003E-2</v>
      </c>
      <c r="I63" s="15">
        <v>3.5999999999999997E-2</v>
      </c>
      <c r="J63" s="15">
        <v>2.1000000000000001E-2</v>
      </c>
      <c r="K63" s="13">
        <v>100</v>
      </c>
      <c r="L63" s="14">
        <v>6.8275299999999997E-12</v>
      </c>
      <c r="M63" s="13" t="s">
        <v>48</v>
      </c>
      <c r="N63" s="12">
        <v>1.6343300000000001E-28</v>
      </c>
    </row>
    <row r="64" spans="1:14" x14ac:dyDescent="0.2">
      <c r="A64" s="16" t="s">
        <v>24</v>
      </c>
      <c r="B64" s="15" t="s">
        <v>38</v>
      </c>
      <c r="C64" s="15" t="s">
        <v>37</v>
      </c>
      <c r="D64" s="14">
        <v>0.83041299999999996</v>
      </c>
      <c r="E64" s="15">
        <v>0.63600000000000001</v>
      </c>
      <c r="F64" s="15">
        <v>0.57899999999999996</v>
      </c>
      <c r="G64" s="15">
        <v>-0.215</v>
      </c>
      <c r="H64" s="15">
        <v>0.111</v>
      </c>
      <c r="I64" s="15">
        <v>0.13800000000000001</v>
      </c>
      <c r="J64" s="15">
        <v>7.6999999999999999E-2</v>
      </c>
      <c r="K64" s="13">
        <v>100</v>
      </c>
      <c r="L64" s="14">
        <v>2.4514799999999999E-9</v>
      </c>
      <c r="M64" s="13" t="s">
        <v>47</v>
      </c>
      <c r="N64" s="12"/>
    </row>
    <row r="65" spans="1:14" x14ac:dyDescent="0.2">
      <c r="A65" s="16" t="s">
        <v>24</v>
      </c>
      <c r="B65" s="15" t="s">
        <v>44</v>
      </c>
      <c r="C65" s="15" t="s">
        <v>43</v>
      </c>
      <c r="D65" s="14">
        <v>0.79386000000000001</v>
      </c>
      <c r="E65" s="15">
        <v>0.66200000000000003</v>
      </c>
      <c r="F65" s="15">
        <v>0.58699999999999997</v>
      </c>
      <c r="G65" s="15">
        <v>-0.249</v>
      </c>
      <c r="H65" s="15">
        <v>0.112</v>
      </c>
      <c r="I65" s="15">
        <v>0.14000000000000001</v>
      </c>
      <c r="J65" s="15">
        <v>8.7999999999999995E-2</v>
      </c>
      <c r="K65" s="13">
        <v>100</v>
      </c>
      <c r="L65" s="14">
        <v>6.8118100000000003E-10</v>
      </c>
      <c r="M65" s="13" t="s">
        <v>47</v>
      </c>
      <c r="N65" s="12"/>
    </row>
    <row r="66" spans="1:14" x14ac:dyDescent="0.2">
      <c r="A66" s="16" t="s">
        <v>24</v>
      </c>
      <c r="B66" s="15" t="s">
        <v>42</v>
      </c>
      <c r="C66" s="15" t="s">
        <v>41</v>
      </c>
      <c r="D66" s="14">
        <v>0.82123699999999999</v>
      </c>
      <c r="E66" s="15">
        <v>0.69</v>
      </c>
      <c r="F66" s="15">
        <v>0.53800000000000003</v>
      </c>
      <c r="G66" s="15">
        <v>-0.22700000000000001</v>
      </c>
      <c r="H66" s="15">
        <v>0.112</v>
      </c>
      <c r="I66" s="15">
        <v>0.128</v>
      </c>
      <c r="J66" s="15">
        <v>8.1000000000000003E-2</v>
      </c>
      <c r="K66" s="13">
        <v>100</v>
      </c>
      <c r="L66" s="14">
        <v>9.4941299999999998E-11</v>
      </c>
      <c r="M66" s="13" t="s">
        <v>47</v>
      </c>
      <c r="N66" s="12"/>
    </row>
    <row r="67" spans="1:14" x14ac:dyDescent="0.2">
      <c r="A67" s="16" t="s">
        <v>24</v>
      </c>
      <c r="B67" s="15" t="s">
        <v>40</v>
      </c>
      <c r="C67" s="15" t="s">
        <v>39</v>
      </c>
      <c r="D67" s="14">
        <v>0.81061399999999995</v>
      </c>
      <c r="E67" s="15">
        <v>0.66500000000000004</v>
      </c>
      <c r="F67" s="15">
        <v>0.60199999999999998</v>
      </c>
      <c r="G67" s="15">
        <v>-0.26700000000000002</v>
      </c>
      <c r="H67" s="15">
        <v>0.112</v>
      </c>
      <c r="I67" s="15">
        <v>0.14399999999999999</v>
      </c>
      <c r="J67" s="15">
        <v>9.5000000000000001E-2</v>
      </c>
      <c r="K67" s="13">
        <v>100</v>
      </c>
      <c r="L67" s="14">
        <v>7.8088200000000001E-10</v>
      </c>
      <c r="M67" s="13" t="s">
        <v>47</v>
      </c>
      <c r="N67" s="12"/>
    </row>
    <row r="68" spans="1:14" x14ac:dyDescent="0.2">
      <c r="A68" s="16" t="s">
        <v>24</v>
      </c>
      <c r="B68" s="15" t="s">
        <v>46</v>
      </c>
      <c r="C68" s="15" t="s">
        <v>45</v>
      </c>
      <c r="D68" s="14">
        <v>0.85408300000000004</v>
      </c>
      <c r="E68" s="15">
        <v>0.67800000000000005</v>
      </c>
      <c r="F68" s="15">
        <v>0.61</v>
      </c>
      <c r="G68" s="15">
        <v>-0.28799999999999998</v>
      </c>
      <c r="H68" s="15">
        <v>0.113</v>
      </c>
      <c r="I68" s="15">
        <v>0.14599999999999999</v>
      </c>
      <c r="J68" s="15">
        <v>9.9000000000000005E-2</v>
      </c>
      <c r="K68" s="13">
        <v>100</v>
      </c>
      <c r="L68" s="14">
        <v>6.0906700000000002E-10</v>
      </c>
      <c r="M68" s="13" t="s">
        <v>47</v>
      </c>
      <c r="N68" s="12"/>
    </row>
    <row r="69" spans="1:14" x14ac:dyDescent="0.2">
      <c r="A69" s="16" t="s">
        <v>23</v>
      </c>
      <c r="B69" s="15" t="s">
        <v>46</v>
      </c>
      <c r="C69" s="15" t="s">
        <v>45</v>
      </c>
      <c r="D69" s="14">
        <v>0.40586800000000001</v>
      </c>
      <c r="E69" s="15">
        <v>0.75600000000000001</v>
      </c>
      <c r="F69" s="15">
        <v>0.51</v>
      </c>
      <c r="G69" s="15">
        <v>-0.26600000000000001</v>
      </c>
      <c r="H69" s="15">
        <v>0.185</v>
      </c>
      <c r="I69" s="15">
        <v>0.24199999999999999</v>
      </c>
      <c r="J69" s="15">
        <v>0.17199999999999999</v>
      </c>
      <c r="K69" s="13">
        <v>100</v>
      </c>
      <c r="L69" s="14">
        <v>1.24679E-5</v>
      </c>
      <c r="M69" s="13" t="s">
        <v>47</v>
      </c>
      <c r="N69" s="12"/>
    </row>
    <row r="70" spans="1:14" x14ac:dyDescent="0.2">
      <c r="A70" s="16" t="s">
        <v>23</v>
      </c>
      <c r="B70" s="15" t="s">
        <v>42</v>
      </c>
      <c r="C70" s="15" t="s">
        <v>41</v>
      </c>
      <c r="D70" s="14">
        <v>0.14045099999999999</v>
      </c>
      <c r="E70" s="15">
        <v>0.70099999999999996</v>
      </c>
      <c r="F70" s="15">
        <v>0.41399999999999998</v>
      </c>
      <c r="G70" s="15">
        <v>-0.115</v>
      </c>
      <c r="H70" s="15">
        <v>0.19400000000000001</v>
      </c>
      <c r="I70" s="15">
        <v>0.223</v>
      </c>
      <c r="J70" s="15">
        <v>0.13800000000000001</v>
      </c>
      <c r="K70" s="13" t="s">
        <v>11</v>
      </c>
      <c r="L70" s="14">
        <v>0.35841000000000001</v>
      </c>
      <c r="M70" s="13" t="s">
        <v>47</v>
      </c>
      <c r="N70" s="12">
        <v>4.1615199999999998E-2</v>
      </c>
    </row>
    <row r="71" spans="1:14" x14ac:dyDescent="0.2">
      <c r="A71" s="16" t="s">
        <v>23</v>
      </c>
      <c r="B71" s="15" t="s">
        <v>38</v>
      </c>
      <c r="C71" s="15" t="s">
        <v>37</v>
      </c>
      <c r="D71" s="14">
        <v>8.2736900000000002E-2</v>
      </c>
      <c r="E71" s="15">
        <v>0.66900000000000004</v>
      </c>
      <c r="F71" s="15">
        <v>0.438</v>
      </c>
      <c r="G71" s="15">
        <v>-0.107</v>
      </c>
      <c r="H71" s="15">
        <v>0.193</v>
      </c>
      <c r="I71" s="15">
        <v>0.24099999999999999</v>
      </c>
      <c r="J71" s="15">
        <v>0.14099999999999999</v>
      </c>
      <c r="K71" s="13" t="s">
        <v>11</v>
      </c>
      <c r="L71" s="14">
        <v>0.39461400000000002</v>
      </c>
      <c r="M71" s="13" t="s">
        <v>47</v>
      </c>
      <c r="N71" s="12">
        <v>3.8934000000000003E-2</v>
      </c>
    </row>
    <row r="72" spans="1:14" x14ac:dyDescent="0.2">
      <c r="A72" s="16" t="s">
        <v>23</v>
      </c>
      <c r="B72" s="15" t="s">
        <v>40</v>
      </c>
      <c r="C72" s="15" t="s">
        <v>39</v>
      </c>
      <c r="D72" s="14">
        <v>9.1203199999999998E-2</v>
      </c>
      <c r="E72" s="15">
        <v>0.67400000000000004</v>
      </c>
      <c r="F72" s="15">
        <v>0.47499999999999998</v>
      </c>
      <c r="G72" s="15">
        <v>-0.14899999999999999</v>
      </c>
      <c r="H72" s="15">
        <v>0.19500000000000001</v>
      </c>
      <c r="I72" s="15">
        <v>0.253</v>
      </c>
      <c r="J72" s="15">
        <v>0.16600000000000001</v>
      </c>
      <c r="K72" s="13" t="s">
        <v>11</v>
      </c>
      <c r="L72" s="14">
        <v>0.31461800000000001</v>
      </c>
      <c r="M72" s="13" t="s">
        <v>47</v>
      </c>
      <c r="N72" s="12">
        <v>3.5202700000000003E-2</v>
      </c>
    </row>
    <row r="73" spans="1:14" x14ac:dyDescent="0.2">
      <c r="A73" s="16" t="s">
        <v>23</v>
      </c>
      <c r="B73" s="15" t="s">
        <v>44</v>
      </c>
      <c r="C73" s="15" t="s">
        <v>43</v>
      </c>
      <c r="D73" s="14">
        <v>0.26810899999999999</v>
      </c>
      <c r="E73" s="15">
        <v>0.64800000000000002</v>
      </c>
      <c r="F73" s="15">
        <v>0.45500000000000002</v>
      </c>
      <c r="G73" s="15">
        <v>-0.10299999999999999</v>
      </c>
      <c r="H73" s="15">
        <v>0.189</v>
      </c>
      <c r="I73" s="15">
        <v>0.23799999999999999</v>
      </c>
      <c r="J73" s="15">
        <v>0.157</v>
      </c>
      <c r="K73" s="13" t="s">
        <v>11</v>
      </c>
      <c r="L73" s="14">
        <v>0.463694</v>
      </c>
      <c r="M73" s="13" t="s">
        <v>47</v>
      </c>
      <c r="N73" s="12">
        <v>2.3881599999999999E-2</v>
      </c>
    </row>
    <row r="74" spans="1:14" x14ac:dyDescent="0.2">
      <c r="A74" s="16" t="s">
        <v>22</v>
      </c>
      <c r="B74" s="15" t="s">
        <v>40</v>
      </c>
      <c r="C74" s="15" t="s">
        <v>39</v>
      </c>
      <c r="D74" s="14">
        <v>6.1076999999999999E-2</v>
      </c>
      <c r="E74" s="15">
        <v>0.498</v>
      </c>
      <c r="F74" s="15">
        <v>4.0000000000000001E-3</v>
      </c>
      <c r="G74" s="15">
        <v>0.498</v>
      </c>
      <c r="H74" s="15">
        <v>5.8999999999999997E-2</v>
      </c>
      <c r="I74" s="15">
        <v>7.5999999999999998E-2</v>
      </c>
      <c r="J74" s="15">
        <v>4.8000000000000001E-2</v>
      </c>
      <c r="K74" s="13" t="s">
        <v>17</v>
      </c>
      <c r="L74" s="14">
        <v>0.72842499999999999</v>
      </c>
      <c r="M74" s="13" t="s">
        <v>47</v>
      </c>
      <c r="N74" s="12">
        <v>2.30535E-24</v>
      </c>
    </row>
    <row r="75" spans="1:14" x14ac:dyDescent="0.2">
      <c r="A75" s="16" t="s">
        <v>22</v>
      </c>
      <c r="B75" s="15" t="s">
        <v>46</v>
      </c>
      <c r="C75" s="15" t="s">
        <v>45</v>
      </c>
      <c r="D75" s="14">
        <v>0.23289699999999999</v>
      </c>
      <c r="E75" s="15">
        <v>0.51800000000000002</v>
      </c>
      <c r="F75" s="15">
        <v>-7.0000000000000001E-3</v>
      </c>
      <c r="G75" s="15">
        <v>0.48899999999999999</v>
      </c>
      <c r="H75" s="15">
        <v>5.2999999999999999E-2</v>
      </c>
      <c r="I75" s="15">
        <v>6.8000000000000005E-2</v>
      </c>
      <c r="J75" s="15">
        <v>4.5999999999999999E-2</v>
      </c>
      <c r="K75" s="13" t="s">
        <v>17</v>
      </c>
      <c r="L75" s="14">
        <v>0.66499799999999998</v>
      </c>
      <c r="M75" s="13" t="s">
        <v>47</v>
      </c>
      <c r="N75" s="12">
        <v>6.3287499999999999E-22</v>
      </c>
    </row>
    <row r="76" spans="1:14" x14ac:dyDescent="0.2">
      <c r="A76" s="16" t="s">
        <v>22</v>
      </c>
      <c r="B76" s="15" t="s">
        <v>42</v>
      </c>
      <c r="C76" s="15" t="s">
        <v>41</v>
      </c>
      <c r="D76" s="14">
        <v>3.85996E-3</v>
      </c>
      <c r="E76" s="15">
        <v>0.44600000000000001</v>
      </c>
      <c r="F76" s="15">
        <v>0.13800000000000001</v>
      </c>
      <c r="G76" s="15">
        <v>0.41699999999999998</v>
      </c>
      <c r="H76" s="15">
        <v>5.7000000000000002E-2</v>
      </c>
      <c r="I76" s="15">
        <v>6.7000000000000004E-2</v>
      </c>
      <c r="J76" s="15">
        <v>3.6999999999999998E-2</v>
      </c>
      <c r="K76" s="13" t="s">
        <v>17</v>
      </c>
      <c r="L76" s="14">
        <v>1.38662E-2</v>
      </c>
      <c r="M76" s="13" t="s">
        <v>47</v>
      </c>
      <c r="N76" s="12">
        <v>1.45558E-22</v>
      </c>
    </row>
    <row r="77" spans="1:14" x14ac:dyDescent="0.2">
      <c r="A77" s="16" t="s">
        <v>22</v>
      </c>
      <c r="B77" s="15" t="s">
        <v>44</v>
      </c>
      <c r="C77" s="15" t="s">
        <v>43</v>
      </c>
      <c r="D77" s="14">
        <v>6.6233100000000003E-2</v>
      </c>
      <c r="E77" s="15">
        <v>0.48299999999999998</v>
      </c>
      <c r="F77" s="15">
        <v>4.2000000000000003E-2</v>
      </c>
      <c r="G77" s="15">
        <v>0.47499999999999998</v>
      </c>
      <c r="H77" s="15">
        <v>5.3999999999999999E-2</v>
      </c>
      <c r="I77" s="15">
        <v>7.0000000000000007E-2</v>
      </c>
      <c r="J77" s="15">
        <v>4.3999999999999997E-2</v>
      </c>
      <c r="K77" s="13" t="s">
        <v>17</v>
      </c>
      <c r="L77" s="14">
        <v>0.40030399999999999</v>
      </c>
      <c r="M77" s="13" t="s">
        <v>47</v>
      </c>
      <c r="N77" s="12">
        <v>4.8949100000000001E-25</v>
      </c>
    </row>
    <row r="78" spans="1:14" x14ac:dyDescent="0.2">
      <c r="A78" s="16" t="s">
        <v>22</v>
      </c>
      <c r="B78" s="15" t="s">
        <v>38</v>
      </c>
      <c r="C78" s="15" t="s">
        <v>37</v>
      </c>
      <c r="D78" s="14">
        <v>0.115171</v>
      </c>
      <c r="E78" s="15">
        <v>0.52200000000000002</v>
      </c>
      <c r="F78" s="15">
        <v>5.0999999999999997E-2</v>
      </c>
      <c r="G78" s="15">
        <v>0.42699999999999999</v>
      </c>
      <c r="H78" s="15">
        <v>5.6000000000000001E-2</v>
      </c>
      <c r="I78" s="15">
        <v>7.1999999999999995E-2</v>
      </c>
      <c r="J78" s="15">
        <v>4.2999999999999997E-2</v>
      </c>
      <c r="K78" s="13" t="s">
        <v>17</v>
      </c>
      <c r="L78" s="14">
        <v>0.38459599999999999</v>
      </c>
      <c r="M78" s="13" t="s">
        <v>47</v>
      </c>
      <c r="N78" s="12">
        <v>9.2003400000000004E-26</v>
      </c>
    </row>
    <row r="79" spans="1:14" x14ac:dyDescent="0.2">
      <c r="A79" s="16" t="s">
        <v>21</v>
      </c>
      <c r="B79" s="15" t="s">
        <v>46</v>
      </c>
      <c r="C79" s="15" t="s">
        <v>45</v>
      </c>
      <c r="D79" s="14">
        <v>6.4908900000000005E-4</v>
      </c>
      <c r="E79" s="15">
        <v>0.34</v>
      </c>
      <c r="F79" s="15">
        <v>0.51100000000000001</v>
      </c>
      <c r="G79" s="15">
        <v>0.14899999999999999</v>
      </c>
      <c r="H79" s="15">
        <v>7.0999999999999994E-2</v>
      </c>
      <c r="I79" s="15">
        <v>9.7000000000000003E-2</v>
      </c>
      <c r="J79" s="15">
        <v>5.3999999999999999E-2</v>
      </c>
      <c r="K79" s="13" t="s">
        <v>11</v>
      </c>
      <c r="L79" s="14">
        <v>5.7817700000000003E-3</v>
      </c>
      <c r="M79" s="13">
        <v>101</v>
      </c>
      <c r="N79" s="12">
        <v>2.9009699999999999E-6</v>
      </c>
    </row>
    <row r="80" spans="1:14" x14ac:dyDescent="0.2">
      <c r="A80" s="16" t="s">
        <v>21</v>
      </c>
      <c r="B80" s="15" t="s">
        <v>44</v>
      </c>
      <c r="C80" s="15" t="s">
        <v>43</v>
      </c>
      <c r="D80" s="14">
        <v>4.0856499999999998E-7</v>
      </c>
      <c r="E80" s="15">
        <v>0.29199999999999998</v>
      </c>
      <c r="F80" s="15">
        <v>0.55000000000000004</v>
      </c>
      <c r="G80" s="15">
        <v>0.158</v>
      </c>
      <c r="H80" s="15">
        <v>8.4000000000000005E-2</v>
      </c>
      <c r="I80" s="15">
        <v>0.113</v>
      </c>
      <c r="J80" s="15">
        <v>5.3999999999999999E-2</v>
      </c>
      <c r="K80" s="13" t="s">
        <v>11</v>
      </c>
      <c r="L80" s="14">
        <v>1.9337099999999999E-3</v>
      </c>
      <c r="M80" s="13">
        <v>101</v>
      </c>
      <c r="N80" s="12">
        <v>4.1757600000000001E-4</v>
      </c>
    </row>
    <row r="81" spans="1:14" x14ac:dyDescent="0.2">
      <c r="A81" s="16" t="s">
        <v>21</v>
      </c>
      <c r="B81" s="15" t="s">
        <v>42</v>
      </c>
      <c r="C81" s="15" t="s">
        <v>41</v>
      </c>
      <c r="D81" s="14">
        <v>5.2236099999999995E-7</v>
      </c>
      <c r="E81" s="15">
        <v>0.27</v>
      </c>
      <c r="F81" s="15">
        <v>0.59</v>
      </c>
      <c r="G81" s="15">
        <v>0.14000000000000001</v>
      </c>
      <c r="H81" s="15">
        <v>8.1000000000000003E-2</v>
      </c>
      <c r="I81" s="15">
        <v>9.6000000000000002E-2</v>
      </c>
      <c r="J81" s="15">
        <v>4.4999999999999998E-2</v>
      </c>
      <c r="K81" s="13" t="s">
        <v>11</v>
      </c>
      <c r="L81" s="14">
        <v>1.87075E-3</v>
      </c>
      <c r="M81" s="13">
        <v>101</v>
      </c>
      <c r="N81" s="12">
        <v>3.8160599999999999E-4</v>
      </c>
    </row>
    <row r="82" spans="1:14" x14ac:dyDescent="0.2">
      <c r="A82" s="16" t="s">
        <v>21</v>
      </c>
      <c r="B82" s="15" t="s">
        <v>38</v>
      </c>
      <c r="C82" s="15" t="s">
        <v>37</v>
      </c>
      <c r="D82" s="14">
        <v>8.3720699999999999E-7</v>
      </c>
      <c r="E82" s="15">
        <v>0.309</v>
      </c>
      <c r="F82" s="15">
        <v>0.53900000000000003</v>
      </c>
      <c r="G82" s="15">
        <v>0.153</v>
      </c>
      <c r="H82" s="15">
        <v>8.4000000000000005E-2</v>
      </c>
      <c r="I82" s="15">
        <v>0.112</v>
      </c>
      <c r="J82" s="15">
        <v>0.05</v>
      </c>
      <c r="K82" s="13" t="s">
        <v>11</v>
      </c>
      <c r="L82" s="14">
        <v>7.8238799999999996E-4</v>
      </c>
      <c r="M82" s="13">
        <v>101</v>
      </c>
      <c r="N82" s="12">
        <v>3.4902700000000002E-4</v>
      </c>
    </row>
    <row r="83" spans="1:14" x14ac:dyDescent="0.2">
      <c r="A83" s="16" t="s">
        <v>21</v>
      </c>
      <c r="B83" s="15" t="s">
        <v>40</v>
      </c>
      <c r="C83" s="15" t="s">
        <v>39</v>
      </c>
      <c r="D83" s="14">
        <v>1.25864E-5</v>
      </c>
      <c r="E83" s="15">
        <v>0.32300000000000001</v>
      </c>
      <c r="F83" s="15">
        <v>0.51</v>
      </c>
      <c r="G83" s="15">
        <v>0.16800000000000001</v>
      </c>
      <c r="H83" s="15">
        <v>7.6999999999999999E-2</v>
      </c>
      <c r="I83" s="15">
        <v>0.106</v>
      </c>
      <c r="J83" s="15">
        <v>5.6000000000000001E-2</v>
      </c>
      <c r="K83" s="13" t="s">
        <v>11</v>
      </c>
      <c r="L83" s="14">
        <v>1.6260999999999999E-3</v>
      </c>
      <c r="M83" s="13">
        <v>101</v>
      </c>
      <c r="N83" s="12">
        <v>2.92843E-5</v>
      </c>
    </row>
    <row r="84" spans="1:14" x14ac:dyDescent="0.2">
      <c r="A84" s="16" t="s">
        <v>20</v>
      </c>
      <c r="B84" s="15" t="s">
        <v>38</v>
      </c>
      <c r="C84" s="15" t="s">
        <v>37</v>
      </c>
      <c r="D84" s="14">
        <v>0.89674900000000002</v>
      </c>
      <c r="E84" s="15">
        <v>-0.106</v>
      </c>
      <c r="F84" s="15">
        <v>0.93700000000000006</v>
      </c>
      <c r="G84" s="15">
        <v>0.16900000000000001</v>
      </c>
      <c r="H84" s="15">
        <v>7.0000000000000007E-2</v>
      </c>
      <c r="I84" s="15">
        <v>8.2000000000000003E-2</v>
      </c>
      <c r="J84" s="15">
        <v>4.9000000000000002E-2</v>
      </c>
      <c r="K84" s="13">
        <v>100</v>
      </c>
      <c r="L84" s="14">
        <v>7.8281000000000003E-2</v>
      </c>
      <c r="M84" s="13">
        <v>101</v>
      </c>
      <c r="N84" s="12">
        <v>1.02994E-3</v>
      </c>
    </row>
    <row r="85" spans="1:14" x14ac:dyDescent="0.2">
      <c r="A85" s="16" t="s">
        <v>20</v>
      </c>
      <c r="B85" s="15" t="s">
        <v>40</v>
      </c>
      <c r="C85" s="15" t="s">
        <v>39</v>
      </c>
      <c r="D85" s="14">
        <v>0.90966499999999995</v>
      </c>
      <c r="E85" s="15">
        <v>-0.104</v>
      </c>
      <c r="F85" s="15">
        <v>0.91600000000000004</v>
      </c>
      <c r="G85" s="15">
        <v>0.188</v>
      </c>
      <c r="H85" s="15">
        <v>6.8000000000000005E-2</v>
      </c>
      <c r="I85" s="15">
        <v>8.2000000000000003E-2</v>
      </c>
      <c r="J85" s="15">
        <v>5.7000000000000002E-2</v>
      </c>
      <c r="K85" s="13">
        <v>100</v>
      </c>
      <c r="L85" s="14">
        <v>8.3330699999999994E-2</v>
      </c>
      <c r="M85" s="13">
        <v>101</v>
      </c>
      <c r="N85" s="12">
        <v>2.71039E-3</v>
      </c>
    </row>
    <row r="86" spans="1:14" x14ac:dyDescent="0.2">
      <c r="A86" s="16" t="s">
        <v>20</v>
      </c>
      <c r="B86" s="15" t="s">
        <v>44</v>
      </c>
      <c r="C86" s="15" t="s">
        <v>43</v>
      </c>
      <c r="D86" s="14">
        <v>0.89468400000000003</v>
      </c>
      <c r="E86" s="15">
        <v>-0.11799999999999999</v>
      </c>
      <c r="F86" s="15">
        <v>0.93</v>
      </c>
      <c r="G86" s="15">
        <v>0.187</v>
      </c>
      <c r="H86" s="15">
        <v>6.8000000000000005E-2</v>
      </c>
      <c r="I86" s="15">
        <v>8.2000000000000003E-2</v>
      </c>
      <c r="J86" s="15">
        <v>5.5E-2</v>
      </c>
      <c r="K86" s="13">
        <v>100</v>
      </c>
      <c r="L86" s="14">
        <v>4.9929399999999999E-2</v>
      </c>
      <c r="M86" s="13">
        <v>101</v>
      </c>
      <c r="N86" s="12">
        <v>2.0184700000000001E-3</v>
      </c>
    </row>
    <row r="87" spans="1:14" x14ac:dyDescent="0.2">
      <c r="A87" s="16" t="s">
        <v>20</v>
      </c>
      <c r="B87" s="15" t="s">
        <v>42</v>
      </c>
      <c r="C87" s="15" t="s">
        <v>41</v>
      </c>
      <c r="D87" s="14">
        <v>0.85836000000000001</v>
      </c>
      <c r="E87" s="15">
        <v>-0.13900000000000001</v>
      </c>
      <c r="F87" s="15">
        <v>0.97199999999999998</v>
      </c>
      <c r="G87" s="15">
        <v>0.16800000000000001</v>
      </c>
      <c r="H87" s="15">
        <v>7.0999999999999994E-2</v>
      </c>
      <c r="I87" s="15">
        <v>7.6999999999999999E-2</v>
      </c>
      <c r="J87" s="15">
        <v>0.05</v>
      </c>
      <c r="K87" s="13">
        <v>100</v>
      </c>
      <c r="L87" s="14">
        <v>2.5953E-2</v>
      </c>
      <c r="M87" s="13">
        <v>101</v>
      </c>
      <c r="N87" s="12">
        <v>4.1297499999999997E-3</v>
      </c>
    </row>
    <row r="88" spans="1:14" x14ac:dyDescent="0.2">
      <c r="A88" s="16" t="s">
        <v>20</v>
      </c>
      <c r="B88" s="15" t="s">
        <v>46</v>
      </c>
      <c r="C88" s="15" t="s">
        <v>45</v>
      </c>
      <c r="D88" s="14">
        <v>0.95177599999999996</v>
      </c>
      <c r="E88" s="15">
        <v>-9.6000000000000002E-2</v>
      </c>
      <c r="F88" s="15">
        <v>0.90300000000000002</v>
      </c>
      <c r="G88" s="15">
        <v>0.193</v>
      </c>
      <c r="H88" s="15">
        <v>6.8000000000000005E-2</v>
      </c>
      <c r="I88" s="15">
        <v>8.3000000000000004E-2</v>
      </c>
      <c r="J88" s="15">
        <v>5.8000000000000003E-2</v>
      </c>
      <c r="K88" s="13">
        <v>100</v>
      </c>
      <c r="L88" s="14">
        <v>0.110344</v>
      </c>
      <c r="M88" s="13">
        <v>101</v>
      </c>
      <c r="N88" s="12">
        <v>2.7356300000000002E-3</v>
      </c>
    </row>
    <row r="89" spans="1:14" x14ac:dyDescent="0.2">
      <c r="A89" s="16" t="s">
        <v>19</v>
      </c>
      <c r="B89" s="15" t="s">
        <v>42</v>
      </c>
      <c r="C89" s="15" t="s">
        <v>41</v>
      </c>
      <c r="D89" s="14">
        <v>2.9171100000000001E-3</v>
      </c>
      <c r="E89" s="15">
        <v>5.8999999999999997E-2</v>
      </c>
      <c r="F89" s="15">
        <v>0.42099999999999999</v>
      </c>
      <c r="G89" s="15">
        <v>0.52</v>
      </c>
      <c r="H89" s="15">
        <v>8.4000000000000005E-2</v>
      </c>
      <c r="I89" s="15">
        <v>9.9000000000000005E-2</v>
      </c>
      <c r="J89" s="15">
        <v>5.3999999999999999E-2</v>
      </c>
      <c r="K89" s="13">
        <v>100</v>
      </c>
      <c r="L89" s="14">
        <v>0.39780100000000002</v>
      </c>
      <c r="M89" s="13">
        <v>101</v>
      </c>
      <c r="N89" s="12">
        <v>6.2501799999999998E-18</v>
      </c>
    </row>
    <row r="90" spans="1:14" x14ac:dyDescent="0.2">
      <c r="A90" s="16" t="s">
        <v>19</v>
      </c>
      <c r="B90" s="15" t="s">
        <v>40</v>
      </c>
      <c r="C90" s="15" t="s">
        <v>39</v>
      </c>
      <c r="D90" s="14">
        <v>8.8170899999999996E-2</v>
      </c>
      <c r="E90" s="15">
        <v>0.11899999999999999</v>
      </c>
      <c r="F90" s="15">
        <v>0.245</v>
      </c>
      <c r="G90" s="15">
        <v>0.63600000000000001</v>
      </c>
      <c r="H90" s="15">
        <v>7.8E-2</v>
      </c>
      <c r="I90" s="15">
        <v>0.10100000000000001</v>
      </c>
      <c r="J90" s="15">
        <v>6.0999999999999999E-2</v>
      </c>
      <c r="K90" s="13">
        <v>100</v>
      </c>
      <c r="L90" s="14">
        <v>8.32542E-2</v>
      </c>
      <c r="M90" s="13">
        <v>110</v>
      </c>
      <c r="N90" s="12">
        <v>6.3249399999999999E-10</v>
      </c>
    </row>
    <row r="91" spans="1:14" x14ac:dyDescent="0.2">
      <c r="A91" s="16" t="s">
        <v>19</v>
      </c>
      <c r="B91" s="15" t="s">
        <v>44</v>
      </c>
      <c r="C91" s="15" t="s">
        <v>43</v>
      </c>
      <c r="D91" s="14">
        <v>6.0044500000000001E-2</v>
      </c>
      <c r="E91" s="15">
        <v>0.13100000000000001</v>
      </c>
      <c r="F91" s="15">
        <v>0.27700000000000002</v>
      </c>
      <c r="G91" s="15">
        <v>0.59199999999999997</v>
      </c>
      <c r="H91" s="15">
        <v>7.8E-2</v>
      </c>
      <c r="I91" s="15">
        <v>9.6000000000000002E-2</v>
      </c>
      <c r="J91" s="15">
        <v>5.8000000000000003E-2</v>
      </c>
      <c r="K91" s="13">
        <v>100</v>
      </c>
      <c r="L91" s="14">
        <v>5.5140599999999998E-2</v>
      </c>
      <c r="M91" s="13">
        <v>110</v>
      </c>
      <c r="N91" s="12">
        <v>5.2446400000000002E-12</v>
      </c>
    </row>
    <row r="92" spans="1:14" x14ac:dyDescent="0.2">
      <c r="A92" s="16" t="s">
        <v>19</v>
      </c>
      <c r="B92" s="15" t="s">
        <v>38</v>
      </c>
      <c r="C92" s="15" t="s">
        <v>37</v>
      </c>
      <c r="D92" s="14">
        <v>4.6895899999999997E-2</v>
      </c>
      <c r="E92" s="15">
        <v>0.17499999999999999</v>
      </c>
      <c r="F92" s="15">
        <v>0.30499999999999999</v>
      </c>
      <c r="G92" s="15">
        <v>0.52</v>
      </c>
      <c r="H92" s="15">
        <v>8.3000000000000004E-2</v>
      </c>
      <c r="I92" s="15">
        <v>0.106</v>
      </c>
      <c r="J92" s="15">
        <v>5.7000000000000002E-2</v>
      </c>
      <c r="K92" s="13">
        <v>100</v>
      </c>
      <c r="L92" s="14">
        <v>1.51235E-2</v>
      </c>
      <c r="M92" s="13">
        <v>110</v>
      </c>
      <c r="N92" s="12">
        <v>1.4449700000000001E-15</v>
      </c>
    </row>
    <row r="93" spans="1:14" x14ac:dyDescent="0.2">
      <c r="A93" s="16" t="s">
        <v>19</v>
      </c>
      <c r="B93" s="15" t="s">
        <v>46</v>
      </c>
      <c r="C93" s="15" t="s">
        <v>45</v>
      </c>
      <c r="D93" s="14">
        <v>0.82259000000000004</v>
      </c>
      <c r="E93" s="15">
        <v>0.19</v>
      </c>
      <c r="F93" s="15">
        <v>0.20100000000000001</v>
      </c>
      <c r="G93" s="15">
        <v>0.60799999999999998</v>
      </c>
      <c r="H93" s="15">
        <v>7.0999999999999994E-2</v>
      </c>
      <c r="I93" s="15">
        <v>0.09</v>
      </c>
      <c r="J93" s="15">
        <v>5.8999999999999997E-2</v>
      </c>
      <c r="K93" s="13" t="s">
        <v>17</v>
      </c>
      <c r="L93" s="14">
        <v>1.1151299999999999E-2</v>
      </c>
      <c r="M93" s="13">
        <v>110</v>
      </c>
      <c r="N93" s="12">
        <v>2.2758500000000001E-11</v>
      </c>
    </row>
    <row r="94" spans="1:14" x14ac:dyDescent="0.2">
      <c r="A94" s="16" t="s">
        <v>18</v>
      </c>
      <c r="B94" s="15" t="s">
        <v>38</v>
      </c>
      <c r="C94" s="15" t="s">
        <v>37</v>
      </c>
      <c r="D94" s="14">
        <v>1.6296699999999999E-3</v>
      </c>
      <c r="E94" s="15">
        <v>0.45300000000000001</v>
      </c>
      <c r="F94" s="15">
        <v>0.26200000000000001</v>
      </c>
      <c r="G94" s="15">
        <v>0.28499999999999998</v>
      </c>
      <c r="H94" s="15">
        <v>0.107</v>
      </c>
      <c r="I94" s="15">
        <v>0.13700000000000001</v>
      </c>
      <c r="J94" s="15">
        <v>6.4000000000000001E-2</v>
      </c>
      <c r="K94" s="13" t="s">
        <v>17</v>
      </c>
      <c r="L94" s="14">
        <v>1.8061199999999999E-2</v>
      </c>
      <c r="M94" s="13">
        <v>101</v>
      </c>
      <c r="N94" s="12"/>
    </row>
    <row r="95" spans="1:14" x14ac:dyDescent="0.2">
      <c r="A95" s="16" t="s">
        <v>18</v>
      </c>
      <c r="B95" s="15" t="s">
        <v>44</v>
      </c>
      <c r="C95" s="15" t="s">
        <v>43</v>
      </c>
      <c r="D95" s="14">
        <v>6.9942799999999999E-4</v>
      </c>
      <c r="E95" s="15">
        <v>0.432</v>
      </c>
      <c r="F95" s="15">
        <v>0.26</v>
      </c>
      <c r="G95" s="15">
        <v>0.308</v>
      </c>
      <c r="H95" s="15">
        <v>0.106</v>
      </c>
      <c r="I95" s="15">
        <v>0.13800000000000001</v>
      </c>
      <c r="J95" s="15">
        <v>7.2999999999999995E-2</v>
      </c>
      <c r="K95" s="13" t="s">
        <v>17</v>
      </c>
      <c r="L95" s="14">
        <v>1.7826000000000002E-2</v>
      </c>
      <c r="M95" s="13">
        <v>101</v>
      </c>
      <c r="N95" s="12"/>
    </row>
    <row r="96" spans="1:14" x14ac:dyDescent="0.2">
      <c r="A96" s="16" t="s">
        <v>18</v>
      </c>
      <c r="B96" s="15" t="s">
        <v>40</v>
      </c>
      <c r="C96" s="15" t="s">
        <v>39</v>
      </c>
      <c r="D96" s="14">
        <v>7.0907299999999999E-3</v>
      </c>
      <c r="E96" s="15">
        <v>0.44500000000000001</v>
      </c>
      <c r="F96" s="15">
        <v>0.24</v>
      </c>
      <c r="G96" s="15">
        <v>0.316</v>
      </c>
      <c r="H96" s="15">
        <v>0.10199999999999999</v>
      </c>
      <c r="I96" s="15">
        <v>0.13700000000000001</v>
      </c>
      <c r="J96" s="15">
        <v>7.6999999999999999E-2</v>
      </c>
      <c r="K96" s="13" t="s">
        <v>17</v>
      </c>
      <c r="L96" s="14">
        <v>3.0826300000000001E-2</v>
      </c>
      <c r="M96" s="13">
        <v>101</v>
      </c>
      <c r="N96" s="12"/>
    </row>
    <row r="97" spans="1:14" x14ac:dyDescent="0.2">
      <c r="A97" s="16" t="s">
        <v>18</v>
      </c>
      <c r="B97" s="15" t="s">
        <v>46</v>
      </c>
      <c r="C97" s="15" t="s">
        <v>45</v>
      </c>
      <c r="D97" s="14">
        <v>4.2573200000000002E-3</v>
      </c>
      <c r="E97" s="15">
        <v>0.46100000000000002</v>
      </c>
      <c r="F97" s="15">
        <v>0.21299999999999999</v>
      </c>
      <c r="G97" s="15">
        <v>0.32600000000000001</v>
      </c>
      <c r="H97" s="15">
        <v>0.10199999999999999</v>
      </c>
      <c r="I97" s="15">
        <v>0.13500000000000001</v>
      </c>
      <c r="J97" s="15">
        <v>7.4999999999999997E-2</v>
      </c>
      <c r="K97" s="13" t="s">
        <v>17</v>
      </c>
      <c r="L97" s="14">
        <v>5.0289599999999997E-2</v>
      </c>
      <c r="M97" s="13" t="s">
        <v>47</v>
      </c>
      <c r="N97" s="12">
        <v>1.5217599999999999E-9</v>
      </c>
    </row>
    <row r="98" spans="1:14" x14ac:dyDescent="0.2">
      <c r="A98" s="16" t="s">
        <v>18</v>
      </c>
      <c r="B98" s="15" t="s">
        <v>42</v>
      </c>
      <c r="C98" s="15" t="s">
        <v>41</v>
      </c>
      <c r="D98" s="14">
        <v>2.7819900000000002E-4</v>
      </c>
      <c r="E98" s="15">
        <v>0.39400000000000002</v>
      </c>
      <c r="F98" s="15">
        <v>0.33800000000000002</v>
      </c>
      <c r="G98" s="15">
        <v>0.26800000000000002</v>
      </c>
      <c r="H98" s="15">
        <v>0.107</v>
      </c>
      <c r="I98" s="15">
        <v>0.126</v>
      </c>
      <c r="J98" s="15">
        <v>6.0999999999999999E-2</v>
      </c>
      <c r="K98" s="13" t="s">
        <v>17</v>
      </c>
      <c r="L98" s="14">
        <v>9.4476200000000003E-4</v>
      </c>
      <c r="M98" s="13">
        <v>101</v>
      </c>
      <c r="N98" s="12"/>
    </row>
    <row r="99" spans="1:14" x14ac:dyDescent="0.2">
      <c r="A99" s="16" t="s">
        <v>16</v>
      </c>
      <c r="B99" s="15" t="s">
        <v>40</v>
      </c>
      <c r="C99" s="15" t="s">
        <v>39</v>
      </c>
      <c r="D99" s="14">
        <v>0.34778799999999999</v>
      </c>
      <c r="E99" s="15">
        <v>0.443</v>
      </c>
      <c r="F99" s="15">
        <v>0.313</v>
      </c>
      <c r="G99" s="15">
        <v>0.245</v>
      </c>
      <c r="H99" s="15">
        <v>8.5999999999999993E-2</v>
      </c>
      <c r="I99" s="15">
        <v>0.111</v>
      </c>
      <c r="J99" s="15">
        <v>7.0999999999999994E-2</v>
      </c>
      <c r="K99" s="13" t="s">
        <v>17</v>
      </c>
      <c r="L99" s="14">
        <v>1.64485E-3</v>
      </c>
      <c r="M99" s="13">
        <v>101</v>
      </c>
      <c r="N99" s="12"/>
    </row>
    <row r="100" spans="1:14" x14ac:dyDescent="0.2">
      <c r="A100" s="16" t="s">
        <v>16</v>
      </c>
      <c r="B100" s="15" t="s">
        <v>38</v>
      </c>
      <c r="C100" s="15" t="s">
        <v>37</v>
      </c>
      <c r="D100" s="14">
        <v>0.112595</v>
      </c>
      <c r="E100" s="15">
        <v>0.437</v>
      </c>
      <c r="F100" s="15">
        <v>0.35</v>
      </c>
      <c r="G100" s="15">
        <v>0.21299999999999999</v>
      </c>
      <c r="H100" s="15">
        <v>0.09</v>
      </c>
      <c r="I100" s="15">
        <v>0.111</v>
      </c>
      <c r="J100" s="15">
        <v>5.8999999999999997E-2</v>
      </c>
      <c r="K100" s="13" t="s">
        <v>17</v>
      </c>
      <c r="L100" s="14">
        <v>3.3484999999999998E-4</v>
      </c>
      <c r="M100" s="13">
        <v>101</v>
      </c>
      <c r="N100" s="12"/>
    </row>
    <row r="101" spans="1:14" x14ac:dyDescent="0.2">
      <c r="A101" s="16" t="s">
        <v>16</v>
      </c>
      <c r="B101" s="15" t="s">
        <v>44</v>
      </c>
      <c r="C101" s="15" t="s">
        <v>43</v>
      </c>
      <c r="D101" s="14">
        <v>9.0662800000000002E-2</v>
      </c>
      <c r="E101" s="15">
        <v>0.42499999999999999</v>
      </c>
      <c r="F101" s="15">
        <v>0.34799999999999998</v>
      </c>
      <c r="G101" s="15">
        <v>0.22700000000000001</v>
      </c>
      <c r="H101" s="15">
        <v>9.0999999999999998E-2</v>
      </c>
      <c r="I101" s="15">
        <v>0.114</v>
      </c>
      <c r="J101" s="15">
        <v>6.7000000000000004E-2</v>
      </c>
      <c r="K101" s="13" t="s">
        <v>11</v>
      </c>
      <c r="L101" s="14">
        <v>7.6626899999999998E-4</v>
      </c>
      <c r="M101" s="13">
        <v>101</v>
      </c>
      <c r="N101" s="12">
        <v>1.2823899999999999E-6</v>
      </c>
    </row>
    <row r="102" spans="1:14" x14ac:dyDescent="0.2">
      <c r="A102" s="16" t="s">
        <v>16</v>
      </c>
      <c r="B102" s="15" t="s">
        <v>42</v>
      </c>
      <c r="C102" s="15" t="s">
        <v>41</v>
      </c>
      <c r="D102" s="14">
        <v>0.196877</v>
      </c>
      <c r="E102" s="15">
        <v>0.379</v>
      </c>
      <c r="F102" s="15">
        <v>0.38600000000000001</v>
      </c>
      <c r="G102" s="15">
        <v>0.23599999999999999</v>
      </c>
      <c r="H102" s="15">
        <v>8.5999999999999993E-2</v>
      </c>
      <c r="I102" s="15">
        <v>9.9000000000000005E-2</v>
      </c>
      <c r="J102" s="15">
        <v>0.06</v>
      </c>
      <c r="K102" s="13" t="s">
        <v>11</v>
      </c>
      <c r="L102" s="14">
        <v>1.1161499999999999E-4</v>
      </c>
      <c r="M102" s="13">
        <v>101</v>
      </c>
      <c r="N102" s="12">
        <v>2.1257799999999999E-6</v>
      </c>
    </row>
    <row r="103" spans="1:14" x14ac:dyDescent="0.2">
      <c r="A103" s="16" t="s">
        <v>16</v>
      </c>
      <c r="B103" s="15" t="s">
        <v>46</v>
      </c>
      <c r="C103" s="15" t="s">
        <v>45</v>
      </c>
      <c r="D103" s="14">
        <v>0.28396500000000002</v>
      </c>
      <c r="E103" s="15">
        <v>0.44700000000000001</v>
      </c>
      <c r="F103" s="15">
        <v>0.30499999999999999</v>
      </c>
      <c r="G103" s="15">
        <v>0.248</v>
      </c>
      <c r="H103" s="15">
        <v>8.7999999999999995E-2</v>
      </c>
      <c r="I103" s="15">
        <v>0.112</v>
      </c>
      <c r="J103" s="15">
        <v>7.0999999999999994E-2</v>
      </c>
      <c r="K103" s="13" t="s">
        <v>17</v>
      </c>
      <c r="L103" s="14">
        <v>2.1572599999999998E-3</v>
      </c>
      <c r="M103" s="13" t="s">
        <v>47</v>
      </c>
      <c r="N103" s="12">
        <v>1.0351000000000001E-7</v>
      </c>
    </row>
    <row r="104" spans="1:14" x14ac:dyDescent="0.2">
      <c r="A104" s="16" t="s">
        <v>15</v>
      </c>
      <c r="B104" s="15" t="s">
        <v>46</v>
      </c>
      <c r="C104" s="15" t="s">
        <v>45</v>
      </c>
      <c r="D104" s="14">
        <v>0.11573</v>
      </c>
      <c r="E104" s="15">
        <v>0.58399999999999996</v>
      </c>
      <c r="F104" s="15">
        <v>0.379</v>
      </c>
      <c r="G104" s="15">
        <v>3.6999999999999998E-2</v>
      </c>
      <c r="H104" s="15">
        <v>0.113</v>
      </c>
      <c r="I104" s="15">
        <v>0.157</v>
      </c>
      <c r="J104" s="15">
        <v>9.6000000000000002E-2</v>
      </c>
      <c r="K104" s="13" t="s">
        <v>11</v>
      </c>
      <c r="L104" s="14">
        <v>0.66843699999999995</v>
      </c>
      <c r="M104" s="13" t="s">
        <v>47</v>
      </c>
      <c r="N104" s="12">
        <v>1.0432700000000001E-4</v>
      </c>
    </row>
    <row r="105" spans="1:14" x14ac:dyDescent="0.2">
      <c r="A105" s="16" t="s">
        <v>15</v>
      </c>
      <c r="B105" s="15" t="s">
        <v>38</v>
      </c>
      <c r="C105" s="15" t="s">
        <v>37</v>
      </c>
      <c r="D105" s="14">
        <v>1.91998E-2</v>
      </c>
      <c r="E105" s="15">
        <v>0.54600000000000004</v>
      </c>
      <c r="F105" s="15">
        <v>0.39900000000000002</v>
      </c>
      <c r="G105" s="15">
        <v>5.5E-2</v>
      </c>
      <c r="H105" s="15">
        <v>0.11899999999999999</v>
      </c>
      <c r="I105" s="15">
        <v>0.156</v>
      </c>
      <c r="J105" s="15">
        <v>7.9000000000000001E-2</v>
      </c>
      <c r="K105" s="13" t="s">
        <v>11</v>
      </c>
      <c r="L105" s="14">
        <v>0.44378600000000001</v>
      </c>
      <c r="M105" s="13" t="s">
        <v>47</v>
      </c>
      <c r="N105" s="12">
        <v>3.2930399999999999E-5</v>
      </c>
    </row>
    <row r="106" spans="1:14" x14ac:dyDescent="0.2">
      <c r="A106" s="16" t="s">
        <v>15</v>
      </c>
      <c r="B106" s="15" t="s">
        <v>44</v>
      </c>
      <c r="C106" s="15" t="s">
        <v>43</v>
      </c>
      <c r="D106" s="14">
        <v>3.0910799999999999E-2</v>
      </c>
      <c r="E106" s="15">
        <v>0.55100000000000005</v>
      </c>
      <c r="F106" s="15">
        <v>0.40300000000000002</v>
      </c>
      <c r="G106" s="15">
        <v>4.5999999999999999E-2</v>
      </c>
      <c r="H106" s="15">
        <v>0.11600000000000001</v>
      </c>
      <c r="I106" s="15">
        <v>0.154</v>
      </c>
      <c r="J106" s="15">
        <v>8.6999999999999994E-2</v>
      </c>
      <c r="K106" s="13" t="s">
        <v>11</v>
      </c>
      <c r="L106" s="14">
        <v>0.56926600000000005</v>
      </c>
      <c r="M106" s="13" t="s">
        <v>47</v>
      </c>
      <c r="N106" s="12">
        <v>4.0542099999999999E-5</v>
      </c>
    </row>
    <row r="107" spans="1:14" x14ac:dyDescent="0.2">
      <c r="A107" s="16" t="s">
        <v>15</v>
      </c>
      <c r="B107" s="15" t="s">
        <v>42</v>
      </c>
      <c r="C107" s="15" t="s">
        <v>41</v>
      </c>
      <c r="D107" s="14">
        <v>1.86587E-2</v>
      </c>
      <c r="E107" s="15">
        <v>0.53700000000000003</v>
      </c>
      <c r="F107" s="15">
        <v>0.432</v>
      </c>
      <c r="G107" s="15">
        <v>3.1E-2</v>
      </c>
      <c r="H107" s="15">
        <v>0.11700000000000001</v>
      </c>
      <c r="I107" s="15">
        <v>0.14099999999999999</v>
      </c>
      <c r="J107" s="15">
        <v>7.8E-2</v>
      </c>
      <c r="K107" s="13" t="s">
        <v>11</v>
      </c>
      <c r="L107" s="14">
        <v>0.66338299999999994</v>
      </c>
      <c r="M107" s="13" t="s">
        <v>47</v>
      </c>
      <c r="N107" s="12">
        <v>2.8217399999999999E-5</v>
      </c>
    </row>
    <row r="108" spans="1:14" x14ac:dyDescent="0.2">
      <c r="A108" s="16" t="s">
        <v>15</v>
      </c>
      <c r="B108" s="15" t="s">
        <v>40</v>
      </c>
      <c r="C108" s="15" t="s">
        <v>39</v>
      </c>
      <c r="D108" s="14">
        <v>6.0290799999999999E-2</v>
      </c>
      <c r="E108" s="15">
        <v>0.55400000000000005</v>
      </c>
      <c r="F108" s="15">
        <v>0.39200000000000002</v>
      </c>
      <c r="G108" s="15">
        <v>5.3999999999999999E-2</v>
      </c>
      <c r="H108" s="15">
        <v>0.113</v>
      </c>
      <c r="I108" s="15">
        <v>0.154</v>
      </c>
      <c r="J108" s="15">
        <v>9.2999999999999999E-2</v>
      </c>
      <c r="K108" s="13" t="s">
        <v>11</v>
      </c>
      <c r="L108" s="14">
        <v>0.52845200000000003</v>
      </c>
      <c r="M108" s="13" t="s">
        <v>47</v>
      </c>
      <c r="N108" s="12">
        <v>3.8608E-5</v>
      </c>
    </row>
    <row r="109" spans="1:14" x14ac:dyDescent="0.2">
      <c r="A109" s="16" t="s">
        <v>14</v>
      </c>
      <c r="B109" s="15" t="s">
        <v>46</v>
      </c>
      <c r="C109" s="15" t="s">
        <v>45</v>
      </c>
      <c r="D109" s="14">
        <v>0.219472</v>
      </c>
      <c r="E109" s="15">
        <v>0.495</v>
      </c>
      <c r="F109" s="15">
        <v>0.30099999999999999</v>
      </c>
      <c r="G109" s="15">
        <v>0.20399999999999999</v>
      </c>
      <c r="H109" s="15">
        <v>9.5000000000000001E-2</v>
      </c>
      <c r="I109" s="15">
        <v>0.13500000000000001</v>
      </c>
      <c r="J109" s="15">
        <v>8.6999999999999994E-2</v>
      </c>
      <c r="K109" s="13" t="s">
        <v>11</v>
      </c>
      <c r="L109" s="14">
        <v>1.5602400000000001E-2</v>
      </c>
      <c r="M109" s="13" t="s">
        <v>47</v>
      </c>
      <c r="N109" s="12">
        <v>3.6362799999999998E-7</v>
      </c>
    </row>
    <row r="110" spans="1:14" x14ac:dyDescent="0.2">
      <c r="A110" s="16" t="s">
        <v>14</v>
      </c>
      <c r="B110" s="15" t="s">
        <v>38</v>
      </c>
      <c r="C110" s="15" t="s">
        <v>37</v>
      </c>
      <c r="D110" s="14">
        <v>1.7226600000000002E-2</v>
      </c>
      <c r="E110" s="15">
        <v>0.45300000000000001</v>
      </c>
      <c r="F110" s="15">
        <v>0.36399999999999999</v>
      </c>
      <c r="G110" s="15">
        <v>0.183</v>
      </c>
      <c r="H110" s="15">
        <v>0.107</v>
      </c>
      <c r="I110" s="15">
        <v>0.14699999999999999</v>
      </c>
      <c r="J110" s="15">
        <v>7.5999999999999998E-2</v>
      </c>
      <c r="K110" s="13" t="s">
        <v>11</v>
      </c>
      <c r="L110" s="14">
        <v>7.9113900000000008E-3</v>
      </c>
      <c r="M110" s="13">
        <v>101</v>
      </c>
      <c r="N110" s="12">
        <v>5.0773200000000002E-6</v>
      </c>
    </row>
    <row r="111" spans="1:14" x14ac:dyDescent="0.2">
      <c r="A111" s="16" t="s">
        <v>14</v>
      </c>
      <c r="B111" s="15" t="s">
        <v>42</v>
      </c>
      <c r="C111" s="15" t="s">
        <v>41</v>
      </c>
      <c r="D111" s="14">
        <v>2.0969000000000002E-2</v>
      </c>
      <c r="E111" s="15">
        <v>0.42799999999999999</v>
      </c>
      <c r="F111" s="15">
        <v>0.436</v>
      </c>
      <c r="G111" s="15">
        <v>0.13700000000000001</v>
      </c>
      <c r="H111" s="15">
        <v>0.10100000000000001</v>
      </c>
      <c r="I111" s="15">
        <v>0.126</v>
      </c>
      <c r="J111" s="15">
        <v>7.2999999999999995E-2</v>
      </c>
      <c r="K111" s="13" t="s">
        <v>11</v>
      </c>
      <c r="L111" s="14">
        <v>5.3842800000000003E-2</v>
      </c>
      <c r="M111" s="13">
        <v>101</v>
      </c>
      <c r="N111" s="12">
        <v>2.1704500000000001E-6</v>
      </c>
    </row>
    <row r="112" spans="1:14" x14ac:dyDescent="0.2">
      <c r="A112" s="16" t="s">
        <v>14</v>
      </c>
      <c r="B112" s="15" t="s">
        <v>44</v>
      </c>
      <c r="C112" s="15" t="s">
        <v>43</v>
      </c>
      <c r="D112" s="14">
        <v>2.02963E-2</v>
      </c>
      <c r="E112" s="15">
        <v>0.439</v>
      </c>
      <c r="F112" s="15">
        <v>0.33500000000000002</v>
      </c>
      <c r="G112" s="15">
        <v>0.22600000000000001</v>
      </c>
      <c r="H112" s="15">
        <v>0.10100000000000001</v>
      </c>
      <c r="I112" s="15">
        <v>0.14399999999999999</v>
      </c>
      <c r="J112" s="15">
        <v>8.3000000000000004E-2</v>
      </c>
      <c r="K112" s="13" t="s">
        <v>11</v>
      </c>
      <c r="L112" s="14">
        <v>4.4130799999999998E-3</v>
      </c>
      <c r="M112" s="13">
        <v>101</v>
      </c>
      <c r="N112" s="12">
        <v>4.8601500000000004E-6</v>
      </c>
    </row>
    <row r="113" spans="1:14" x14ac:dyDescent="0.2">
      <c r="A113" s="16" t="s">
        <v>14</v>
      </c>
      <c r="B113" s="15" t="s">
        <v>40</v>
      </c>
      <c r="C113" s="15" t="s">
        <v>39</v>
      </c>
      <c r="D113" s="14">
        <v>2.1990699999999998E-2</v>
      </c>
      <c r="E113" s="15">
        <v>0.432</v>
      </c>
      <c r="F113" s="15">
        <v>0.32500000000000001</v>
      </c>
      <c r="G113" s="15">
        <v>0.24299999999999999</v>
      </c>
      <c r="H113" s="15">
        <v>0.10299999999999999</v>
      </c>
      <c r="I113" s="15">
        <v>0.14799999999999999</v>
      </c>
      <c r="J113" s="15">
        <v>0.09</v>
      </c>
      <c r="K113" s="13" t="s">
        <v>17</v>
      </c>
      <c r="L113" s="14">
        <v>5.90611E-3</v>
      </c>
      <c r="M113" s="13">
        <v>101</v>
      </c>
      <c r="N113" s="12"/>
    </row>
    <row r="114" spans="1:14" x14ac:dyDescent="0.2">
      <c r="A114" s="16" t="s">
        <v>13</v>
      </c>
      <c r="B114" s="15" t="s">
        <v>44</v>
      </c>
      <c r="C114" s="15" t="s">
        <v>43</v>
      </c>
      <c r="D114" s="14">
        <v>0.102241</v>
      </c>
      <c r="E114" s="15">
        <v>0.27200000000000002</v>
      </c>
      <c r="F114" s="15">
        <v>0.81699999999999995</v>
      </c>
      <c r="G114" s="15">
        <v>-0.09</v>
      </c>
      <c r="H114" s="15">
        <v>0.113</v>
      </c>
      <c r="I114" s="15">
        <v>0.14099999999999999</v>
      </c>
      <c r="J114" s="15">
        <v>8.3000000000000004E-2</v>
      </c>
      <c r="K114" s="13" t="s">
        <v>11</v>
      </c>
      <c r="L114" s="14">
        <v>0.248359</v>
      </c>
      <c r="M114" s="13">
        <v>101</v>
      </c>
      <c r="N114" s="12">
        <v>9.5717500000000004E-3</v>
      </c>
    </row>
    <row r="115" spans="1:14" x14ac:dyDescent="0.2">
      <c r="A115" s="16" t="s">
        <v>13</v>
      </c>
      <c r="B115" s="15" t="s">
        <v>40</v>
      </c>
      <c r="C115" s="15" t="s">
        <v>39</v>
      </c>
      <c r="D115" s="14">
        <v>0.25356400000000001</v>
      </c>
      <c r="E115" s="15">
        <v>0.30199999999999999</v>
      </c>
      <c r="F115" s="15">
        <v>0.81399999999999995</v>
      </c>
      <c r="G115" s="15">
        <v>-0.11600000000000001</v>
      </c>
      <c r="H115" s="15">
        <v>0.109</v>
      </c>
      <c r="I115" s="15">
        <v>0.13800000000000001</v>
      </c>
      <c r="J115" s="15">
        <v>8.7999999999999995E-2</v>
      </c>
      <c r="K115" s="13" t="s">
        <v>11</v>
      </c>
      <c r="L115" s="14">
        <v>0.15193999999999999</v>
      </c>
      <c r="M115" s="13">
        <v>101</v>
      </c>
      <c r="N115" s="12">
        <v>4.3701199999999999E-3</v>
      </c>
    </row>
    <row r="116" spans="1:14" x14ac:dyDescent="0.2">
      <c r="A116" s="16" t="s">
        <v>13</v>
      </c>
      <c r="B116" s="15" t="s">
        <v>38</v>
      </c>
      <c r="C116" s="15" t="s">
        <v>37</v>
      </c>
      <c r="D116" s="14">
        <v>0.101922</v>
      </c>
      <c r="E116" s="15">
        <v>0.26300000000000001</v>
      </c>
      <c r="F116" s="15">
        <v>0.81699999999999995</v>
      </c>
      <c r="G116" s="15">
        <v>-8.1000000000000003E-2</v>
      </c>
      <c r="H116" s="15">
        <v>0.113</v>
      </c>
      <c r="I116" s="15">
        <v>0.14000000000000001</v>
      </c>
      <c r="J116" s="15">
        <v>7.1999999999999995E-2</v>
      </c>
      <c r="K116" s="13" t="s">
        <v>11</v>
      </c>
      <c r="L116" s="14">
        <v>0.229632</v>
      </c>
      <c r="M116" s="13">
        <v>101</v>
      </c>
      <c r="N116" s="12">
        <v>9.1020700000000003E-3</v>
      </c>
    </row>
    <row r="117" spans="1:14" x14ac:dyDescent="0.2">
      <c r="A117" s="16" t="s">
        <v>13</v>
      </c>
      <c r="B117" s="15" t="s">
        <v>42</v>
      </c>
      <c r="C117" s="15" t="s">
        <v>41</v>
      </c>
      <c r="D117" s="14">
        <v>0.30305900000000002</v>
      </c>
      <c r="E117" s="15">
        <v>0.27900000000000003</v>
      </c>
      <c r="F117" s="15">
        <v>0.753</v>
      </c>
      <c r="G117" s="15">
        <v>-3.2000000000000001E-2</v>
      </c>
      <c r="H117" s="15">
        <v>0.106</v>
      </c>
      <c r="I117" s="15">
        <v>0.122</v>
      </c>
      <c r="J117" s="15">
        <v>7.2999999999999995E-2</v>
      </c>
      <c r="K117" s="13" t="s">
        <v>11</v>
      </c>
      <c r="L117" s="14">
        <v>0.62024400000000002</v>
      </c>
      <c r="M117" s="13">
        <v>101</v>
      </c>
      <c r="N117" s="12">
        <v>5.8282400000000002E-3</v>
      </c>
    </row>
    <row r="118" spans="1:14" x14ac:dyDescent="0.2">
      <c r="A118" s="16" t="s">
        <v>13</v>
      </c>
      <c r="B118" s="15" t="s">
        <v>46</v>
      </c>
      <c r="C118" s="15" t="s">
        <v>45</v>
      </c>
      <c r="D118" s="14">
        <v>0.106002</v>
      </c>
      <c r="E118" s="15">
        <v>0.26100000000000001</v>
      </c>
      <c r="F118" s="15">
        <v>0.82799999999999996</v>
      </c>
      <c r="G118" s="15">
        <v>-0.09</v>
      </c>
      <c r="H118" s="15">
        <v>0.11600000000000001</v>
      </c>
      <c r="I118" s="15">
        <v>0.14599999999999999</v>
      </c>
      <c r="J118" s="15">
        <v>9.0999999999999998E-2</v>
      </c>
      <c r="K118" s="13" t="s">
        <v>11</v>
      </c>
      <c r="L118" s="14">
        <v>0.28965000000000002</v>
      </c>
      <c r="M118" s="13">
        <v>101</v>
      </c>
      <c r="N118" s="12">
        <v>1.61666E-2</v>
      </c>
    </row>
    <row r="119" spans="1:14" x14ac:dyDescent="0.2">
      <c r="A119" s="16" t="s">
        <v>12</v>
      </c>
      <c r="B119" s="15" t="s">
        <v>40</v>
      </c>
      <c r="C119" s="15" t="s">
        <v>39</v>
      </c>
      <c r="D119" s="14">
        <v>0.70125199999999999</v>
      </c>
      <c r="E119" s="15">
        <v>0.20599999999999999</v>
      </c>
      <c r="F119" s="15">
        <v>0.97499999999999998</v>
      </c>
      <c r="G119" s="15">
        <v>-0.18099999999999999</v>
      </c>
      <c r="H119" s="15">
        <v>7.2999999999999995E-2</v>
      </c>
      <c r="I119" s="15">
        <v>9.4E-2</v>
      </c>
      <c r="J119" s="15">
        <v>6.4000000000000001E-2</v>
      </c>
      <c r="K119" s="13">
        <v>100</v>
      </c>
      <c r="L119" s="14">
        <v>4.8629900000000002E-3</v>
      </c>
      <c r="M119" s="13">
        <v>101</v>
      </c>
      <c r="N119" s="12">
        <v>3.7297400000000001E-3</v>
      </c>
    </row>
    <row r="120" spans="1:14" x14ac:dyDescent="0.2">
      <c r="A120" s="16" t="s">
        <v>12</v>
      </c>
      <c r="B120" s="15" t="s">
        <v>44</v>
      </c>
      <c r="C120" s="15" t="s">
        <v>43</v>
      </c>
      <c r="D120" s="14">
        <v>0.73788900000000002</v>
      </c>
      <c r="E120" s="15">
        <v>0.20200000000000001</v>
      </c>
      <c r="F120" s="15">
        <v>0.96299999999999997</v>
      </c>
      <c r="G120" s="15">
        <v>-0.16500000000000001</v>
      </c>
      <c r="H120" s="15">
        <v>7.1999999999999995E-2</v>
      </c>
      <c r="I120" s="15">
        <v>0.09</v>
      </c>
      <c r="J120" s="15">
        <v>5.8000000000000003E-2</v>
      </c>
      <c r="K120" s="13">
        <v>100</v>
      </c>
      <c r="L120" s="14">
        <v>5.0324599999999999E-3</v>
      </c>
      <c r="M120" s="13">
        <v>101</v>
      </c>
      <c r="N120" s="12">
        <v>6.22216E-3</v>
      </c>
    </row>
    <row r="121" spans="1:14" x14ac:dyDescent="0.2">
      <c r="A121" s="16" t="s">
        <v>12</v>
      </c>
      <c r="B121" s="15" t="s">
        <v>46</v>
      </c>
      <c r="C121" s="15" t="s">
        <v>45</v>
      </c>
      <c r="D121" s="14">
        <v>0.94347899999999996</v>
      </c>
      <c r="E121" s="15">
        <v>0.23300000000000001</v>
      </c>
      <c r="F121" s="15">
        <v>0.96899999999999997</v>
      </c>
      <c r="G121" s="15">
        <v>-0.20300000000000001</v>
      </c>
      <c r="H121" s="15">
        <v>7.2999999999999995E-2</v>
      </c>
      <c r="I121" s="15">
        <v>9.4E-2</v>
      </c>
      <c r="J121" s="15">
        <v>6.5000000000000002E-2</v>
      </c>
      <c r="K121" s="13">
        <v>100</v>
      </c>
      <c r="L121" s="14">
        <v>1.7006600000000001E-3</v>
      </c>
      <c r="M121" s="13">
        <v>101</v>
      </c>
      <c r="N121" s="12">
        <v>2.0337100000000002E-3</v>
      </c>
    </row>
    <row r="122" spans="1:14" x14ac:dyDescent="0.2">
      <c r="A122" s="16" t="s">
        <v>12</v>
      </c>
      <c r="B122" s="15" t="s">
        <v>42</v>
      </c>
      <c r="C122" s="15" t="s">
        <v>41</v>
      </c>
      <c r="D122" s="14">
        <v>0.894011</v>
      </c>
      <c r="E122" s="15">
        <v>0.20799999999999999</v>
      </c>
      <c r="F122" s="15">
        <v>0.91400000000000003</v>
      </c>
      <c r="G122" s="15">
        <v>-0.122</v>
      </c>
      <c r="H122" s="15">
        <v>7.0000000000000007E-2</v>
      </c>
      <c r="I122" s="15">
        <v>7.9000000000000001E-2</v>
      </c>
      <c r="J122" s="15">
        <v>5.3999999999999999E-2</v>
      </c>
      <c r="K122" s="13">
        <v>100</v>
      </c>
      <c r="L122" s="14">
        <v>3.1000400000000001E-3</v>
      </c>
      <c r="M122" s="13">
        <v>101</v>
      </c>
      <c r="N122" s="12">
        <v>6.8332199999999996E-2</v>
      </c>
    </row>
    <row r="123" spans="1:14" x14ac:dyDescent="0.2">
      <c r="A123" s="16" t="s">
        <v>12</v>
      </c>
      <c r="B123" s="15" t="s">
        <v>38</v>
      </c>
      <c r="C123" s="15" t="s">
        <v>37</v>
      </c>
      <c r="D123" s="14">
        <v>0.62669600000000003</v>
      </c>
      <c r="E123" s="15">
        <v>0.183</v>
      </c>
      <c r="F123" s="15">
        <v>0.96499999999999997</v>
      </c>
      <c r="G123" s="15">
        <v>-0.14799999999999999</v>
      </c>
      <c r="H123" s="15">
        <v>7.2999999999999995E-2</v>
      </c>
      <c r="I123" s="15">
        <v>9.0999999999999998E-2</v>
      </c>
      <c r="J123" s="15">
        <v>5.1999999999999998E-2</v>
      </c>
      <c r="K123" s="13">
        <v>100</v>
      </c>
      <c r="L123" s="14">
        <v>9.8746500000000004E-3</v>
      </c>
      <c r="M123" s="13">
        <v>101</v>
      </c>
      <c r="N123" s="12">
        <v>2.98796E-3</v>
      </c>
    </row>
    <row r="124" spans="1:14" x14ac:dyDescent="0.2">
      <c r="A124" s="16" t="s">
        <v>2</v>
      </c>
      <c r="B124" s="15" t="s">
        <v>46</v>
      </c>
      <c r="C124" s="15" t="s">
        <v>45</v>
      </c>
      <c r="D124" s="14">
        <v>0.92006500000000002</v>
      </c>
      <c r="E124" s="15">
        <v>-0.189</v>
      </c>
      <c r="F124" s="15">
        <v>0.88100000000000001</v>
      </c>
      <c r="G124" s="15">
        <v>0.308</v>
      </c>
      <c r="H124" s="15">
        <v>7.4999999999999997E-2</v>
      </c>
      <c r="I124" s="15">
        <v>8.7999999999999995E-2</v>
      </c>
      <c r="J124" s="15">
        <v>6.2E-2</v>
      </c>
      <c r="K124" s="13">
        <v>100</v>
      </c>
      <c r="L124" s="14">
        <v>3.5328500000000001E-3</v>
      </c>
      <c r="M124" s="13">
        <v>101</v>
      </c>
      <c r="N124" s="12">
        <v>2.46829E-5</v>
      </c>
    </row>
    <row r="125" spans="1:14" x14ac:dyDescent="0.2">
      <c r="A125" s="16" t="s">
        <v>2</v>
      </c>
      <c r="B125" s="15" t="s">
        <v>44</v>
      </c>
      <c r="C125" s="15" t="s">
        <v>43</v>
      </c>
      <c r="D125" s="14">
        <v>0.73199700000000001</v>
      </c>
      <c r="E125" s="15">
        <v>-0.216</v>
      </c>
      <c r="F125" s="15">
        <v>0.92400000000000004</v>
      </c>
      <c r="G125" s="15">
        <v>0.29099999999999998</v>
      </c>
      <c r="H125" s="15">
        <v>7.5999999999999998E-2</v>
      </c>
      <c r="I125" s="15">
        <v>8.6999999999999994E-2</v>
      </c>
      <c r="J125" s="15">
        <v>5.8999999999999997E-2</v>
      </c>
      <c r="K125" s="13">
        <v>100</v>
      </c>
      <c r="L125" s="14">
        <v>9.10647E-4</v>
      </c>
      <c r="M125" s="13">
        <v>101</v>
      </c>
      <c r="N125" s="12">
        <v>2.4424900000000001E-5</v>
      </c>
    </row>
    <row r="126" spans="1:14" x14ac:dyDescent="0.2">
      <c r="A126" s="16" t="s">
        <v>2</v>
      </c>
      <c r="B126" s="15" t="s">
        <v>42</v>
      </c>
      <c r="C126" s="15" t="s">
        <v>41</v>
      </c>
      <c r="D126" s="14">
        <v>0.58216900000000005</v>
      </c>
      <c r="E126" s="15">
        <v>-0.255</v>
      </c>
      <c r="F126" s="15">
        <v>1.0089999999999999</v>
      </c>
      <c r="G126" s="15">
        <v>0.247</v>
      </c>
      <c r="H126" s="15">
        <v>8.2000000000000003E-2</v>
      </c>
      <c r="I126" s="15">
        <v>8.5000000000000006E-2</v>
      </c>
      <c r="J126" s="15">
        <v>5.7000000000000002E-2</v>
      </c>
      <c r="K126" s="13">
        <v>100</v>
      </c>
      <c r="L126" s="14">
        <v>2.37607E-4</v>
      </c>
      <c r="M126" s="13">
        <v>101</v>
      </c>
      <c r="N126" s="12">
        <v>6.9733499999999999E-4</v>
      </c>
    </row>
    <row r="127" spans="1:14" x14ac:dyDescent="0.2">
      <c r="A127" s="16" t="s">
        <v>2</v>
      </c>
      <c r="B127" s="15" t="s">
        <v>40</v>
      </c>
      <c r="C127" s="15" t="s">
        <v>39</v>
      </c>
      <c r="D127" s="14">
        <v>0.74636499999999995</v>
      </c>
      <c r="E127" s="15">
        <v>-0.21199999999999999</v>
      </c>
      <c r="F127" s="15">
        <v>0.90800000000000003</v>
      </c>
      <c r="G127" s="15">
        <v>0.30499999999999999</v>
      </c>
      <c r="H127" s="15">
        <v>7.5999999999999998E-2</v>
      </c>
      <c r="I127" s="15">
        <v>8.8999999999999996E-2</v>
      </c>
      <c r="J127" s="15">
        <v>6.2E-2</v>
      </c>
      <c r="K127" s="13">
        <v>100</v>
      </c>
      <c r="L127" s="14">
        <v>1.2126299999999999E-3</v>
      </c>
      <c r="M127" s="13">
        <v>101</v>
      </c>
      <c r="N127" s="12">
        <v>2.4307E-5</v>
      </c>
    </row>
    <row r="128" spans="1:14" x14ac:dyDescent="0.2">
      <c r="A128" s="11" t="s">
        <v>2</v>
      </c>
      <c r="B128" s="10" t="s">
        <v>38</v>
      </c>
      <c r="C128" s="10" t="s">
        <v>37</v>
      </c>
      <c r="D128" s="9">
        <v>0.69637499999999997</v>
      </c>
      <c r="E128" s="10">
        <v>-0.20100000000000001</v>
      </c>
      <c r="F128" s="10">
        <v>0.94699999999999995</v>
      </c>
      <c r="G128" s="10">
        <v>0.254</v>
      </c>
      <c r="H128" s="10">
        <v>7.6999999999999999E-2</v>
      </c>
      <c r="I128" s="10">
        <v>8.7999999999999995E-2</v>
      </c>
      <c r="J128" s="10">
        <v>5.2999999999999999E-2</v>
      </c>
      <c r="K128" s="8">
        <v>100</v>
      </c>
      <c r="L128" s="9">
        <v>2.0688999999999998E-3</v>
      </c>
      <c r="M128" s="8">
        <v>101</v>
      </c>
      <c r="N128" s="7">
        <v>1.42321E-5</v>
      </c>
    </row>
    <row r="129" spans="1:14" x14ac:dyDescent="0.2">
      <c r="A129" s="21" t="s">
        <v>36</v>
      </c>
      <c r="B129" s="20" t="s">
        <v>8</v>
      </c>
      <c r="C129" s="20" t="s">
        <v>7</v>
      </c>
      <c r="D129" s="19">
        <v>0.842117</v>
      </c>
      <c r="E129" s="20">
        <v>-5.1999999999999998E-2</v>
      </c>
      <c r="F129" s="20">
        <v>0.84399999999999997</v>
      </c>
      <c r="G129" s="20">
        <v>0.20699999999999999</v>
      </c>
      <c r="H129" s="20">
        <v>2.8000000000000001E-2</v>
      </c>
      <c r="I129" s="20">
        <v>5.1999999999999998E-2</v>
      </c>
      <c r="J129" s="20">
        <v>4.3999999999999997E-2</v>
      </c>
      <c r="K129" s="18">
        <v>100</v>
      </c>
      <c r="L129" s="19">
        <v>4.1945799999999998E-2</v>
      </c>
      <c r="M129" s="18">
        <v>101</v>
      </c>
      <c r="N129" s="17">
        <v>4.2018899999999998E-5</v>
      </c>
    </row>
    <row r="130" spans="1:14" x14ac:dyDescent="0.2">
      <c r="A130" s="16" t="s">
        <v>36</v>
      </c>
      <c r="B130" s="15" t="s">
        <v>6</v>
      </c>
      <c r="C130" s="15" t="s">
        <v>5</v>
      </c>
      <c r="D130" s="14">
        <v>0.426255</v>
      </c>
      <c r="E130" s="15">
        <v>-7.5999999999999998E-2</v>
      </c>
      <c r="F130" s="15">
        <v>0.89800000000000002</v>
      </c>
      <c r="G130" s="15">
        <v>0.17799999999999999</v>
      </c>
      <c r="H130" s="15">
        <v>2.9000000000000001E-2</v>
      </c>
      <c r="I130" s="15">
        <v>4.7E-2</v>
      </c>
      <c r="J130" s="15">
        <v>3.9E-2</v>
      </c>
      <c r="K130" s="13">
        <v>100</v>
      </c>
      <c r="L130" s="14">
        <v>4.2111400000000004E-3</v>
      </c>
      <c r="M130" s="13">
        <v>101</v>
      </c>
      <c r="N130" s="12">
        <v>8.0465799999999998E-5</v>
      </c>
    </row>
    <row r="131" spans="1:14" x14ac:dyDescent="0.2">
      <c r="A131" s="16" t="s">
        <v>36</v>
      </c>
      <c r="B131" s="15" t="s">
        <v>4</v>
      </c>
      <c r="C131" s="15" t="s">
        <v>3</v>
      </c>
      <c r="D131" s="14">
        <v>0.50687099999999996</v>
      </c>
      <c r="E131" s="15">
        <v>-6.4000000000000001E-2</v>
      </c>
      <c r="F131" s="15">
        <v>0.86499999999999999</v>
      </c>
      <c r="G131" s="15">
        <v>0.19900000000000001</v>
      </c>
      <c r="H131" s="15">
        <v>2.8000000000000001E-2</v>
      </c>
      <c r="I131" s="15">
        <v>5.0999999999999997E-2</v>
      </c>
      <c r="J131" s="15">
        <v>4.2000000000000003E-2</v>
      </c>
      <c r="K131" s="13">
        <v>100</v>
      </c>
      <c r="L131" s="14">
        <v>1.0947200000000001E-2</v>
      </c>
      <c r="M131" s="13">
        <v>101</v>
      </c>
      <c r="N131" s="12">
        <v>3.1871100000000001E-5</v>
      </c>
    </row>
    <row r="132" spans="1:14" x14ac:dyDescent="0.2">
      <c r="A132" s="16" t="s">
        <v>36</v>
      </c>
      <c r="B132" s="15" t="s">
        <v>10</v>
      </c>
      <c r="C132" s="15" t="s">
        <v>9</v>
      </c>
      <c r="D132" s="14">
        <v>0.66318100000000002</v>
      </c>
      <c r="E132" s="15">
        <v>-6.0999999999999999E-2</v>
      </c>
      <c r="F132" s="15">
        <v>0.86</v>
      </c>
      <c r="G132" s="15">
        <v>0.20100000000000001</v>
      </c>
      <c r="H132" s="15">
        <v>2.8000000000000001E-2</v>
      </c>
      <c r="I132" s="15">
        <v>5.1999999999999998E-2</v>
      </c>
      <c r="J132" s="15">
        <v>4.3999999999999997E-2</v>
      </c>
      <c r="K132" s="13">
        <v>100</v>
      </c>
      <c r="L132" s="14">
        <v>1.5424500000000001E-2</v>
      </c>
      <c r="M132" s="13">
        <v>101</v>
      </c>
      <c r="N132" s="12">
        <v>3.8757899999999997E-5</v>
      </c>
    </row>
    <row r="133" spans="1:14" x14ac:dyDescent="0.2">
      <c r="A133" s="16" t="s">
        <v>36</v>
      </c>
      <c r="B133" s="15" t="s">
        <v>1</v>
      </c>
      <c r="C133" s="15" t="s">
        <v>0</v>
      </c>
      <c r="D133" s="14">
        <v>0.57575699999999996</v>
      </c>
      <c r="E133" s="15">
        <v>-5.8999999999999997E-2</v>
      </c>
      <c r="F133" s="15">
        <v>0.875</v>
      </c>
      <c r="G133" s="15">
        <v>0.184</v>
      </c>
      <c r="H133" s="15">
        <v>2.9000000000000001E-2</v>
      </c>
      <c r="I133" s="15">
        <v>0.05</v>
      </c>
      <c r="J133" s="15">
        <v>3.7999999999999999E-2</v>
      </c>
      <c r="K133" s="13">
        <v>100</v>
      </c>
      <c r="L133" s="14">
        <v>2.3523599999999999E-2</v>
      </c>
      <c r="M133" s="13">
        <v>101</v>
      </c>
      <c r="N133" s="12">
        <v>7.3133599999999999E-6</v>
      </c>
    </row>
    <row r="134" spans="1:14" x14ac:dyDescent="0.2">
      <c r="A134" s="16" t="s">
        <v>35</v>
      </c>
      <c r="B134" s="15" t="s">
        <v>8</v>
      </c>
      <c r="C134" s="15" t="s">
        <v>7</v>
      </c>
      <c r="D134" s="14">
        <v>0.19874</v>
      </c>
      <c r="E134" s="15">
        <v>0.39400000000000002</v>
      </c>
      <c r="F134" s="15">
        <v>0.65300000000000002</v>
      </c>
      <c r="G134" s="15">
        <v>-4.7E-2</v>
      </c>
      <c r="H134" s="15">
        <v>3.2000000000000001E-2</v>
      </c>
      <c r="I134" s="15">
        <v>5.7000000000000002E-2</v>
      </c>
      <c r="J134" s="15">
        <v>4.9000000000000002E-2</v>
      </c>
      <c r="K134" s="13" t="s">
        <v>11</v>
      </c>
      <c r="L134" s="14">
        <v>0.29777599999999999</v>
      </c>
      <c r="M134" s="13">
        <v>101</v>
      </c>
      <c r="N134" s="12">
        <v>3.8719499999999997E-27</v>
      </c>
    </row>
    <row r="135" spans="1:14" x14ac:dyDescent="0.2">
      <c r="A135" s="16" t="s">
        <v>35</v>
      </c>
      <c r="B135" s="15" t="s">
        <v>4</v>
      </c>
      <c r="C135" s="15" t="s">
        <v>3</v>
      </c>
      <c r="D135" s="14">
        <v>0.188584</v>
      </c>
      <c r="E135" s="15">
        <v>0.39400000000000002</v>
      </c>
      <c r="F135" s="15">
        <v>0.64900000000000002</v>
      </c>
      <c r="G135" s="15">
        <v>-4.2999999999999997E-2</v>
      </c>
      <c r="H135" s="15">
        <v>3.2000000000000001E-2</v>
      </c>
      <c r="I135" s="15">
        <v>5.2999999999999999E-2</v>
      </c>
      <c r="J135" s="15">
        <v>4.5999999999999999E-2</v>
      </c>
      <c r="K135" s="13" t="s">
        <v>11</v>
      </c>
      <c r="L135" s="14">
        <v>0.32048500000000002</v>
      </c>
      <c r="M135" s="13">
        <v>101</v>
      </c>
      <c r="N135" s="12">
        <v>4.6427899999999996E-27</v>
      </c>
    </row>
    <row r="136" spans="1:14" x14ac:dyDescent="0.2">
      <c r="A136" s="16" t="s">
        <v>35</v>
      </c>
      <c r="B136" s="15" t="s">
        <v>6</v>
      </c>
      <c r="C136" s="15" t="s">
        <v>5</v>
      </c>
      <c r="D136" s="14">
        <v>0.191494</v>
      </c>
      <c r="E136" s="15">
        <v>0.39400000000000002</v>
      </c>
      <c r="F136" s="15">
        <v>0.63600000000000001</v>
      </c>
      <c r="G136" s="15">
        <v>-0.03</v>
      </c>
      <c r="H136" s="15">
        <v>3.2000000000000001E-2</v>
      </c>
      <c r="I136" s="15">
        <v>4.7E-2</v>
      </c>
      <c r="J136" s="15">
        <v>3.9E-2</v>
      </c>
      <c r="K136" s="13" t="s">
        <v>11</v>
      </c>
      <c r="L136" s="14">
        <v>0.41956500000000002</v>
      </c>
      <c r="M136" s="13">
        <v>101</v>
      </c>
      <c r="N136" s="12">
        <v>3.0448300000000001E-27</v>
      </c>
    </row>
    <row r="137" spans="1:14" x14ac:dyDescent="0.2">
      <c r="A137" s="16" t="s">
        <v>35</v>
      </c>
      <c r="B137" s="15" t="s">
        <v>10</v>
      </c>
      <c r="C137" s="15" t="s">
        <v>9</v>
      </c>
      <c r="D137" s="14">
        <v>0.23774799999999999</v>
      </c>
      <c r="E137" s="15">
        <v>0.39300000000000002</v>
      </c>
      <c r="F137" s="15">
        <v>0.64600000000000002</v>
      </c>
      <c r="G137" s="15">
        <v>-0.04</v>
      </c>
      <c r="H137" s="15">
        <v>3.2000000000000001E-2</v>
      </c>
      <c r="I137" s="15">
        <v>5.6000000000000001E-2</v>
      </c>
      <c r="J137" s="15">
        <v>4.8000000000000001E-2</v>
      </c>
      <c r="K137" s="13" t="s">
        <v>11</v>
      </c>
      <c r="L137" s="14">
        <v>0.35893900000000001</v>
      </c>
      <c r="M137" s="13">
        <v>101</v>
      </c>
      <c r="N137" s="12">
        <v>2.7322400000000001E-27</v>
      </c>
    </row>
    <row r="138" spans="1:14" x14ac:dyDescent="0.2">
      <c r="A138" s="16" t="s">
        <v>35</v>
      </c>
      <c r="B138" s="15" t="s">
        <v>1</v>
      </c>
      <c r="C138" s="15" t="s">
        <v>0</v>
      </c>
      <c r="D138" s="14">
        <v>0.33982400000000001</v>
      </c>
      <c r="E138" s="15">
        <v>0.39500000000000002</v>
      </c>
      <c r="F138" s="15">
        <v>0.64200000000000002</v>
      </c>
      <c r="G138" s="15">
        <v>-3.6999999999999998E-2</v>
      </c>
      <c r="H138" s="15">
        <v>3.2000000000000001E-2</v>
      </c>
      <c r="I138" s="15">
        <v>0.05</v>
      </c>
      <c r="J138" s="15">
        <v>0.04</v>
      </c>
      <c r="K138" s="13" t="s">
        <v>11</v>
      </c>
      <c r="L138" s="14">
        <v>0.31373099999999998</v>
      </c>
      <c r="M138" s="13">
        <v>101</v>
      </c>
      <c r="N138" s="12">
        <v>1.2229499999999999E-27</v>
      </c>
    </row>
    <row r="139" spans="1:14" x14ac:dyDescent="0.2">
      <c r="A139" s="16" t="s">
        <v>34</v>
      </c>
      <c r="B139" s="15" t="s">
        <v>10</v>
      </c>
      <c r="C139" s="15" t="s">
        <v>9</v>
      </c>
      <c r="D139" s="14">
        <v>0.43290800000000002</v>
      </c>
      <c r="E139" s="15">
        <v>0.18099999999999999</v>
      </c>
      <c r="F139" s="15">
        <v>0.88500000000000001</v>
      </c>
      <c r="G139" s="15">
        <v>-6.6000000000000003E-2</v>
      </c>
      <c r="H139" s="15">
        <v>3.6999999999999998E-2</v>
      </c>
      <c r="I139" s="15">
        <v>6.0999999999999999E-2</v>
      </c>
      <c r="J139" s="15">
        <v>5.1999999999999998E-2</v>
      </c>
      <c r="K139" s="13" t="s">
        <v>11</v>
      </c>
      <c r="L139" s="14">
        <v>0.15653900000000001</v>
      </c>
      <c r="M139" s="13">
        <v>101</v>
      </c>
      <c r="N139" s="12">
        <v>3.46413E-6</v>
      </c>
    </row>
    <row r="140" spans="1:14" x14ac:dyDescent="0.2">
      <c r="A140" s="16" t="s">
        <v>34</v>
      </c>
      <c r="B140" s="15" t="s">
        <v>6</v>
      </c>
      <c r="C140" s="15" t="s">
        <v>5</v>
      </c>
      <c r="D140" s="14">
        <v>0.42087799999999997</v>
      </c>
      <c r="E140" s="15">
        <v>0.183</v>
      </c>
      <c r="F140" s="15">
        <v>0.86599999999999999</v>
      </c>
      <c r="G140" s="15">
        <v>-0.05</v>
      </c>
      <c r="H140" s="15">
        <v>3.6999999999999998E-2</v>
      </c>
      <c r="I140" s="15">
        <v>5.1999999999999998E-2</v>
      </c>
      <c r="J140" s="15">
        <v>4.3999999999999997E-2</v>
      </c>
      <c r="K140" s="13" t="s">
        <v>11</v>
      </c>
      <c r="L140" s="14">
        <v>0.23080700000000001</v>
      </c>
      <c r="M140" s="13">
        <v>101</v>
      </c>
      <c r="N140" s="12">
        <v>3.3728900000000001E-6</v>
      </c>
    </row>
    <row r="141" spans="1:14" x14ac:dyDescent="0.2">
      <c r="A141" s="16" t="s">
        <v>34</v>
      </c>
      <c r="B141" s="15" t="s">
        <v>8</v>
      </c>
      <c r="C141" s="15" t="s">
        <v>7</v>
      </c>
      <c r="D141" s="14">
        <v>0.42714999999999997</v>
      </c>
      <c r="E141" s="15">
        <v>0.18099999999999999</v>
      </c>
      <c r="F141" s="15">
        <v>0.88200000000000001</v>
      </c>
      <c r="G141" s="15">
        <v>-6.3E-2</v>
      </c>
      <c r="H141" s="15">
        <v>3.6999999999999998E-2</v>
      </c>
      <c r="I141" s="15">
        <v>6.2E-2</v>
      </c>
      <c r="J141" s="15">
        <v>5.2999999999999999E-2</v>
      </c>
      <c r="K141" s="13" t="s">
        <v>11</v>
      </c>
      <c r="L141" s="14">
        <v>0.19309499999999999</v>
      </c>
      <c r="M141" s="13">
        <v>101</v>
      </c>
      <c r="N141" s="12">
        <v>4.7186900000000004E-6</v>
      </c>
    </row>
    <row r="142" spans="1:14" x14ac:dyDescent="0.2">
      <c r="A142" s="16" t="s">
        <v>34</v>
      </c>
      <c r="B142" s="15" t="s">
        <v>4</v>
      </c>
      <c r="C142" s="15" t="s">
        <v>3</v>
      </c>
      <c r="D142" s="14">
        <v>0.43578499999999998</v>
      </c>
      <c r="E142" s="15">
        <v>0.182</v>
      </c>
      <c r="F142" s="15">
        <v>0.88100000000000001</v>
      </c>
      <c r="G142" s="15">
        <v>-6.3E-2</v>
      </c>
      <c r="H142" s="15">
        <v>3.6999999999999998E-2</v>
      </c>
      <c r="I142" s="15">
        <v>5.8000000000000003E-2</v>
      </c>
      <c r="J142" s="15">
        <v>4.9000000000000002E-2</v>
      </c>
      <c r="K142" s="13" t="s">
        <v>11</v>
      </c>
      <c r="L142" s="14">
        <v>0.16620699999999999</v>
      </c>
      <c r="M142" s="13">
        <v>101</v>
      </c>
      <c r="N142" s="12">
        <v>3.5650600000000001E-6</v>
      </c>
    </row>
    <row r="143" spans="1:14" x14ac:dyDescent="0.2">
      <c r="A143" s="16" t="s">
        <v>34</v>
      </c>
      <c r="B143" s="15" t="s">
        <v>1</v>
      </c>
      <c r="C143" s="15" t="s">
        <v>0</v>
      </c>
      <c r="D143" s="14">
        <v>0.71702399999999999</v>
      </c>
      <c r="E143" s="15">
        <v>0.184</v>
      </c>
      <c r="F143" s="15">
        <v>0.86899999999999999</v>
      </c>
      <c r="G143" s="15">
        <v>-5.2999999999999999E-2</v>
      </c>
      <c r="H143" s="15">
        <v>3.5999999999999997E-2</v>
      </c>
      <c r="I143" s="15">
        <v>5.3999999999999999E-2</v>
      </c>
      <c r="J143" s="15">
        <v>4.2999999999999997E-2</v>
      </c>
      <c r="K143" s="13" t="s">
        <v>11</v>
      </c>
      <c r="L143" s="14">
        <v>0.17457800000000001</v>
      </c>
      <c r="M143" s="13">
        <v>101</v>
      </c>
      <c r="N143" s="12">
        <v>1.63036E-6</v>
      </c>
    </row>
    <row r="144" spans="1:14" x14ac:dyDescent="0.2">
      <c r="A144" s="16" t="s">
        <v>33</v>
      </c>
      <c r="B144" s="15" t="s">
        <v>4</v>
      </c>
      <c r="C144" s="15" t="s">
        <v>3</v>
      </c>
      <c r="D144" s="14">
        <v>6.1165600000000001E-2</v>
      </c>
      <c r="E144" s="15">
        <v>-2.3E-2</v>
      </c>
      <c r="F144" s="15">
        <v>0.61799999999999999</v>
      </c>
      <c r="G144" s="15">
        <v>0.40400000000000003</v>
      </c>
      <c r="H144" s="15">
        <v>2.4E-2</v>
      </c>
      <c r="I144" s="15">
        <v>4.4999999999999998E-2</v>
      </c>
      <c r="J144" s="15">
        <v>3.9E-2</v>
      </c>
      <c r="K144" s="13">
        <v>100</v>
      </c>
      <c r="L144" s="14">
        <v>0.18346999999999999</v>
      </c>
      <c r="M144" s="13">
        <v>101</v>
      </c>
      <c r="N144" s="12">
        <v>4.7634099999999998E-17</v>
      </c>
    </row>
    <row r="145" spans="1:14" x14ac:dyDescent="0.2">
      <c r="A145" s="16" t="s">
        <v>33</v>
      </c>
      <c r="B145" s="15" t="s">
        <v>6</v>
      </c>
      <c r="C145" s="15" t="s">
        <v>5</v>
      </c>
      <c r="D145" s="14">
        <v>5.2914700000000004E-3</v>
      </c>
      <c r="E145" s="15">
        <v>-4.4999999999999998E-2</v>
      </c>
      <c r="F145" s="15">
        <v>0.70199999999999996</v>
      </c>
      <c r="G145" s="15">
        <v>0.34300000000000003</v>
      </c>
      <c r="H145" s="15">
        <v>2.5000000000000001E-2</v>
      </c>
      <c r="I145" s="15">
        <v>4.2000000000000003E-2</v>
      </c>
      <c r="J145" s="15">
        <v>3.5999999999999997E-2</v>
      </c>
      <c r="K145" s="13">
        <v>100</v>
      </c>
      <c r="L145" s="14">
        <v>4.1869200000000002E-2</v>
      </c>
      <c r="M145" s="13">
        <v>101</v>
      </c>
      <c r="N145" s="12">
        <v>4.1270499999999999E-15</v>
      </c>
    </row>
    <row r="146" spans="1:14" x14ac:dyDescent="0.2">
      <c r="A146" s="16" t="s">
        <v>33</v>
      </c>
      <c r="B146" s="15" t="s">
        <v>1</v>
      </c>
      <c r="C146" s="15" t="s">
        <v>0</v>
      </c>
      <c r="D146" s="14">
        <v>0.10320500000000001</v>
      </c>
      <c r="E146" s="15">
        <v>-8.9999999999999993E-3</v>
      </c>
      <c r="F146" s="15">
        <v>0.64800000000000002</v>
      </c>
      <c r="G146" s="15">
        <v>0.36099999999999999</v>
      </c>
      <c r="H146" s="15">
        <v>2.4E-2</v>
      </c>
      <c r="I146" s="15">
        <v>4.5999999999999999E-2</v>
      </c>
      <c r="J146" s="15">
        <v>3.7999999999999999E-2</v>
      </c>
      <c r="K146" s="13">
        <v>100</v>
      </c>
      <c r="L146" s="14">
        <v>0.32963900000000002</v>
      </c>
      <c r="M146" s="13">
        <v>101</v>
      </c>
      <c r="N146" s="12">
        <v>2.0407599999999999E-17</v>
      </c>
    </row>
    <row r="147" spans="1:14" x14ac:dyDescent="0.2">
      <c r="A147" s="16" t="s">
        <v>33</v>
      </c>
      <c r="B147" s="15" t="s">
        <v>10</v>
      </c>
      <c r="C147" s="15" t="s">
        <v>9</v>
      </c>
      <c r="D147" s="14">
        <v>9.53957E-2</v>
      </c>
      <c r="E147" s="15">
        <v>-2.3E-2</v>
      </c>
      <c r="F147" s="15">
        <v>0.59</v>
      </c>
      <c r="G147" s="15">
        <v>0.432</v>
      </c>
      <c r="H147" s="15">
        <v>2.3E-2</v>
      </c>
      <c r="I147" s="15">
        <v>4.7E-2</v>
      </c>
      <c r="J147" s="15">
        <v>4.1000000000000002E-2</v>
      </c>
      <c r="K147" s="13">
        <v>100</v>
      </c>
      <c r="L147" s="14">
        <v>0.197495</v>
      </c>
      <c r="M147" s="13">
        <v>101</v>
      </c>
      <c r="N147" s="12">
        <v>4.6684899999999997E-18</v>
      </c>
    </row>
    <row r="148" spans="1:14" x14ac:dyDescent="0.2">
      <c r="A148" s="16" t="s">
        <v>33</v>
      </c>
      <c r="B148" s="15" t="s">
        <v>8</v>
      </c>
      <c r="C148" s="15" t="s">
        <v>7</v>
      </c>
      <c r="D148" s="14">
        <v>0.88519999999999999</v>
      </c>
      <c r="E148" s="15">
        <v>-8.0000000000000002E-3</v>
      </c>
      <c r="F148" s="15">
        <v>0.58799999999999997</v>
      </c>
      <c r="G148" s="15">
        <v>0.42</v>
      </c>
      <c r="H148" s="15">
        <v>2.1999999999999999E-2</v>
      </c>
      <c r="I148" s="15">
        <v>4.2999999999999997E-2</v>
      </c>
      <c r="J148" s="15">
        <v>3.9E-2</v>
      </c>
      <c r="K148" s="13">
        <v>100</v>
      </c>
      <c r="L148" s="14">
        <v>0.42632199999999998</v>
      </c>
      <c r="M148" s="13">
        <v>101</v>
      </c>
      <c r="N148" s="12">
        <v>4.3712399999999999E-17</v>
      </c>
    </row>
    <row r="149" spans="1:14" x14ac:dyDescent="0.2">
      <c r="A149" s="16" t="s">
        <v>32</v>
      </c>
      <c r="B149" s="15" t="s">
        <v>8</v>
      </c>
      <c r="C149" s="15" t="s">
        <v>7</v>
      </c>
      <c r="D149" s="14">
        <v>0.394816</v>
      </c>
      <c r="E149" s="15">
        <v>1.2E-2</v>
      </c>
      <c r="F149" s="15">
        <v>0.749</v>
      </c>
      <c r="G149" s="15">
        <v>0.23899999999999999</v>
      </c>
      <c r="H149" s="15">
        <v>2.9000000000000001E-2</v>
      </c>
      <c r="I149" s="15">
        <v>5.2999999999999999E-2</v>
      </c>
      <c r="J149" s="15">
        <v>4.4999999999999998E-2</v>
      </c>
      <c r="K149" s="13">
        <v>100</v>
      </c>
      <c r="L149" s="14">
        <v>0.43073699999999998</v>
      </c>
      <c r="M149" s="13">
        <v>101</v>
      </c>
      <c r="N149" s="12">
        <v>3.0569899999999998E-6</v>
      </c>
    </row>
    <row r="150" spans="1:14" x14ac:dyDescent="0.2">
      <c r="A150" s="16" t="s">
        <v>32</v>
      </c>
      <c r="B150" s="15" t="s">
        <v>1</v>
      </c>
      <c r="C150" s="15" t="s">
        <v>0</v>
      </c>
      <c r="D150" s="14">
        <v>9.4713599999999995E-2</v>
      </c>
      <c r="E150" s="15">
        <v>2E-3</v>
      </c>
      <c r="F150" s="15">
        <v>0.76600000000000001</v>
      </c>
      <c r="G150" s="15">
        <v>0.23300000000000001</v>
      </c>
      <c r="H150" s="15">
        <v>0.03</v>
      </c>
      <c r="I150" s="15">
        <v>5.3999999999999999E-2</v>
      </c>
      <c r="J150" s="15">
        <v>4.2999999999999997E-2</v>
      </c>
      <c r="K150" s="13">
        <v>100</v>
      </c>
      <c r="L150" s="14">
        <v>0.36460599999999999</v>
      </c>
      <c r="M150" s="13">
        <v>101</v>
      </c>
      <c r="N150" s="12">
        <v>1.8814199999999999E-7</v>
      </c>
    </row>
    <row r="151" spans="1:14" x14ac:dyDescent="0.2">
      <c r="A151" s="16" t="s">
        <v>32</v>
      </c>
      <c r="B151" s="15" t="s">
        <v>6</v>
      </c>
      <c r="C151" s="15" t="s">
        <v>5</v>
      </c>
      <c r="D151" s="14">
        <v>3.31423E-2</v>
      </c>
      <c r="E151" s="15">
        <v>-1.7000000000000001E-2</v>
      </c>
      <c r="F151" s="15">
        <v>0.80400000000000005</v>
      </c>
      <c r="G151" s="15">
        <v>0.21299999999999999</v>
      </c>
      <c r="H151" s="15">
        <v>3.1E-2</v>
      </c>
      <c r="I151" s="15">
        <v>4.9000000000000002E-2</v>
      </c>
      <c r="J151" s="15">
        <v>3.9E-2</v>
      </c>
      <c r="K151" s="13">
        <v>100</v>
      </c>
      <c r="L151" s="14">
        <v>0.35067999999999999</v>
      </c>
      <c r="M151" s="13">
        <v>101</v>
      </c>
      <c r="N151" s="12">
        <v>1.1781100000000001E-6</v>
      </c>
    </row>
    <row r="152" spans="1:14" x14ac:dyDescent="0.2">
      <c r="A152" s="16" t="s">
        <v>32</v>
      </c>
      <c r="B152" s="15" t="s">
        <v>10</v>
      </c>
      <c r="C152" s="15" t="s">
        <v>9</v>
      </c>
      <c r="D152" s="14">
        <v>5.8017699999999998E-2</v>
      </c>
      <c r="E152" s="15">
        <v>-7.0000000000000001E-3</v>
      </c>
      <c r="F152" s="15">
        <v>0.753</v>
      </c>
      <c r="G152" s="15">
        <v>0.254</v>
      </c>
      <c r="H152" s="15">
        <v>2.9000000000000001E-2</v>
      </c>
      <c r="I152" s="15">
        <v>5.5E-2</v>
      </c>
      <c r="J152" s="15">
        <v>4.5999999999999999E-2</v>
      </c>
      <c r="K152" s="13">
        <v>100</v>
      </c>
      <c r="L152" s="14">
        <v>0.43243199999999998</v>
      </c>
      <c r="M152" s="13">
        <v>101</v>
      </c>
      <c r="N152" s="12">
        <v>4.4448000000000002E-7</v>
      </c>
    </row>
    <row r="153" spans="1:14" x14ac:dyDescent="0.2">
      <c r="A153" s="16" t="s">
        <v>32</v>
      </c>
      <c r="B153" s="15" t="s">
        <v>4</v>
      </c>
      <c r="C153" s="15" t="s">
        <v>3</v>
      </c>
      <c r="D153" s="14">
        <v>5.5326100000000003E-2</v>
      </c>
      <c r="E153" s="15">
        <v>-5.0000000000000001E-3</v>
      </c>
      <c r="F153" s="15">
        <v>0.76600000000000001</v>
      </c>
      <c r="G153" s="15">
        <v>0.23899999999999999</v>
      </c>
      <c r="H153" s="15">
        <v>0.03</v>
      </c>
      <c r="I153" s="15">
        <v>5.1999999999999998E-2</v>
      </c>
      <c r="J153" s="15">
        <v>4.3999999999999997E-2</v>
      </c>
      <c r="K153" s="13">
        <v>100</v>
      </c>
      <c r="L153" s="14">
        <v>0.36251</v>
      </c>
      <c r="M153" s="13">
        <v>101</v>
      </c>
      <c r="N153" s="12">
        <v>1.1851600000000001E-6</v>
      </c>
    </row>
    <row r="154" spans="1:14" x14ac:dyDescent="0.2">
      <c r="A154" s="16" t="s">
        <v>31</v>
      </c>
      <c r="B154" s="15" t="s">
        <v>4</v>
      </c>
      <c r="C154" s="15" t="s">
        <v>3</v>
      </c>
      <c r="D154" s="14">
        <v>7.7200100000000002E-3</v>
      </c>
      <c r="E154" s="15">
        <v>0.27900000000000003</v>
      </c>
      <c r="F154" s="15">
        <v>0.58399999999999996</v>
      </c>
      <c r="G154" s="15">
        <v>0.13600000000000001</v>
      </c>
      <c r="H154" s="15">
        <v>3.7999999999999999E-2</v>
      </c>
      <c r="I154" s="15">
        <v>7.2999999999999995E-2</v>
      </c>
      <c r="J154" s="15">
        <v>6.3E-2</v>
      </c>
      <c r="K154" s="13" t="s">
        <v>11</v>
      </c>
      <c r="L154" s="14">
        <v>2.61009E-2</v>
      </c>
      <c r="M154" s="13">
        <v>101</v>
      </c>
      <c r="N154" s="12">
        <v>8.3072699999999992E-12</v>
      </c>
    </row>
    <row r="155" spans="1:14" x14ac:dyDescent="0.2">
      <c r="A155" s="16" t="s">
        <v>31</v>
      </c>
      <c r="B155" s="15" t="s">
        <v>8</v>
      </c>
      <c r="C155" s="15" t="s">
        <v>7</v>
      </c>
      <c r="D155" s="14">
        <v>1.4010699999999999E-2</v>
      </c>
      <c r="E155" s="15">
        <v>0.28399999999999997</v>
      </c>
      <c r="F155" s="15">
        <v>0.58899999999999997</v>
      </c>
      <c r="G155" s="15">
        <v>0.127</v>
      </c>
      <c r="H155" s="15">
        <v>3.7999999999999999E-2</v>
      </c>
      <c r="I155" s="15">
        <v>7.6999999999999999E-2</v>
      </c>
      <c r="J155" s="15">
        <v>6.9000000000000006E-2</v>
      </c>
      <c r="K155" s="13" t="s">
        <v>11</v>
      </c>
      <c r="L155" s="14">
        <v>5.1530100000000002E-2</v>
      </c>
      <c r="M155" s="13">
        <v>101</v>
      </c>
      <c r="N155" s="12">
        <v>3.2818100000000001E-12</v>
      </c>
    </row>
    <row r="156" spans="1:14" x14ac:dyDescent="0.2">
      <c r="A156" s="16" t="s">
        <v>31</v>
      </c>
      <c r="B156" s="15" t="s">
        <v>1</v>
      </c>
      <c r="C156" s="15" t="s">
        <v>0</v>
      </c>
      <c r="D156" s="14">
        <v>1.0482200000000001E-2</v>
      </c>
      <c r="E156" s="15">
        <v>0.27900000000000003</v>
      </c>
      <c r="F156" s="15">
        <v>0.60199999999999998</v>
      </c>
      <c r="G156" s="15">
        <v>0.12</v>
      </c>
      <c r="H156" s="15">
        <v>3.7999999999999999E-2</v>
      </c>
      <c r="I156" s="15">
        <v>7.0000000000000007E-2</v>
      </c>
      <c r="J156" s="15">
        <v>5.8999999999999997E-2</v>
      </c>
      <c r="K156" s="13" t="s">
        <v>11</v>
      </c>
      <c r="L156" s="14">
        <v>3.10905E-2</v>
      </c>
      <c r="M156" s="13">
        <v>101</v>
      </c>
      <c r="N156" s="12">
        <v>9.4719399999999993E-12</v>
      </c>
    </row>
    <row r="157" spans="1:14" x14ac:dyDescent="0.2">
      <c r="A157" s="16" t="s">
        <v>31</v>
      </c>
      <c r="B157" s="15" t="s">
        <v>6</v>
      </c>
      <c r="C157" s="15" t="s">
        <v>5</v>
      </c>
      <c r="D157" s="14">
        <v>4.2558699999999998E-2</v>
      </c>
      <c r="E157" s="15">
        <v>0.26500000000000001</v>
      </c>
      <c r="F157" s="15">
        <v>0.57099999999999995</v>
      </c>
      <c r="G157" s="15">
        <v>0.16300000000000001</v>
      </c>
      <c r="H157" s="15">
        <v>3.7999999999999999E-2</v>
      </c>
      <c r="I157" s="15">
        <v>6.3E-2</v>
      </c>
      <c r="J157" s="15">
        <v>5.5E-2</v>
      </c>
      <c r="K157" s="13" t="s">
        <v>11</v>
      </c>
      <c r="L157" s="14">
        <v>3.2403900000000001E-3</v>
      </c>
      <c r="M157" s="13">
        <v>101</v>
      </c>
      <c r="N157" s="12">
        <v>1.3464E-11</v>
      </c>
    </row>
    <row r="158" spans="1:14" x14ac:dyDescent="0.2">
      <c r="A158" s="16" t="s">
        <v>31</v>
      </c>
      <c r="B158" s="15" t="s">
        <v>10</v>
      </c>
      <c r="C158" s="15" t="s">
        <v>9</v>
      </c>
      <c r="D158" s="14">
        <v>4.0029699999999998E-3</v>
      </c>
      <c r="E158" s="15">
        <v>0.27600000000000002</v>
      </c>
      <c r="F158" s="15">
        <v>0.58799999999999997</v>
      </c>
      <c r="G158" s="15">
        <v>0.13600000000000001</v>
      </c>
      <c r="H158" s="15">
        <v>3.7999999999999999E-2</v>
      </c>
      <c r="I158" s="15">
        <v>7.6999999999999999E-2</v>
      </c>
      <c r="J158" s="15">
        <v>6.9000000000000006E-2</v>
      </c>
      <c r="K158" s="13" t="s">
        <v>11</v>
      </c>
      <c r="L158" s="14">
        <v>3.44087E-2</v>
      </c>
      <c r="M158" s="13">
        <v>101</v>
      </c>
      <c r="N158" s="12">
        <v>1.41922E-11</v>
      </c>
    </row>
    <row r="159" spans="1:14" x14ac:dyDescent="0.2">
      <c r="A159" s="16" t="s">
        <v>30</v>
      </c>
      <c r="B159" s="15" t="s">
        <v>8</v>
      </c>
      <c r="C159" s="15" t="s">
        <v>7</v>
      </c>
      <c r="D159" s="14">
        <v>0.29271599999999998</v>
      </c>
      <c r="E159" s="15">
        <v>0.25600000000000001</v>
      </c>
      <c r="F159" s="15">
        <v>0.434</v>
      </c>
      <c r="G159" s="15">
        <v>0.31</v>
      </c>
      <c r="H159" s="15">
        <v>0.03</v>
      </c>
      <c r="I159" s="15">
        <v>0.05</v>
      </c>
      <c r="J159" s="15">
        <v>4.4999999999999998E-2</v>
      </c>
      <c r="K159" s="13" t="s">
        <v>11</v>
      </c>
      <c r="L159" s="14">
        <v>3.9257899999999999E-10</v>
      </c>
      <c r="M159" s="13">
        <v>101</v>
      </c>
      <c r="N159" s="12">
        <v>1.61181E-11</v>
      </c>
    </row>
    <row r="160" spans="1:14" x14ac:dyDescent="0.2">
      <c r="A160" s="16" t="s">
        <v>30</v>
      </c>
      <c r="B160" s="15" t="s">
        <v>10</v>
      </c>
      <c r="C160" s="15" t="s">
        <v>9</v>
      </c>
      <c r="D160" s="14">
        <v>3.72182E-2</v>
      </c>
      <c r="E160" s="15">
        <v>0.24099999999999999</v>
      </c>
      <c r="F160" s="15">
        <v>0.443</v>
      </c>
      <c r="G160" s="15">
        <v>0.316</v>
      </c>
      <c r="H160" s="15">
        <v>3.1E-2</v>
      </c>
      <c r="I160" s="15">
        <v>5.1999999999999998E-2</v>
      </c>
      <c r="J160" s="15">
        <v>4.5999999999999999E-2</v>
      </c>
      <c r="K160" s="13" t="s">
        <v>11</v>
      </c>
      <c r="L160" s="14">
        <v>1.07552E-10</v>
      </c>
      <c r="M160" s="13">
        <v>101</v>
      </c>
      <c r="N160" s="12">
        <v>7.0483599999999998E-10</v>
      </c>
    </row>
    <row r="161" spans="1:14" x14ac:dyDescent="0.2">
      <c r="A161" s="16" t="s">
        <v>30</v>
      </c>
      <c r="B161" s="15" t="s">
        <v>6</v>
      </c>
      <c r="C161" s="15" t="s">
        <v>5</v>
      </c>
      <c r="D161" s="14">
        <v>1.52879E-2</v>
      </c>
      <c r="E161" s="15">
        <v>0.22900000000000001</v>
      </c>
      <c r="F161" s="15">
        <v>0.50800000000000001</v>
      </c>
      <c r="G161" s="15">
        <v>0.26300000000000001</v>
      </c>
      <c r="H161" s="15">
        <v>3.2000000000000001E-2</v>
      </c>
      <c r="I161" s="15">
        <v>4.5999999999999999E-2</v>
      </c>
      <c r="J161" s="15">
        <v>3.7999999999999999E-2</v>
      </c>
      <c r="K161" s="13" t="s">
        <v>11</v>
      </c>
      <c r="L161" s="14">
        <v>5.1854399999999998E-10</v>
      </c>
      <c r="M161" s="13">
        <v>101</v>
      </c>
      <c r="N161" s="12">
        <v>7.5087200000000003E-10</v>
      </c>
    </row>
    <row r="162" spans="1:14" x14ac:dyDescent="0.2">
      <c r="A162" s="16" t="s">
        <v>30</v>
      </c>
      <c r="B162" s="15" t="s">
        <v>1</v>
      </c>
      <c r="C162" s="15" t="s">
        <v>0</v>
      </c>
      <c r="D162" s="14">
        <v>0.105744</v>
      </c>
      <c r="E162" s="15">
        <v>0.252</v>
      </c>
      <c r="F162" s="15">
        <v>0.46500000000000002</v>
      </c>
      <c r="G162" s="15">
        <v>0.28299999999999997</v>
      </c>
      <c r="H162" s="15">
        <v>3.1E-2</v>
      </c>
      <c r="I162" s="15">
        <v>5.0999999999999997E-2</v>
      </c>
      <c r="J162" s="15">
        <v>4.1000000000000002E-2</v>
      </c>
      <c r="K162" s="13" t="s">
        <v>11</v>
      </c>
      <c r="L162" s="14">
        <v>1.2524100000000001E-11</v>
      </c>
      <c r="M162" s="13">
        <v>101</v>
      </c>
      <c r="N162" s="12">
        <v>9.820330000000001E-10</v>
      </c>
    </row>
    <row r="163" spans="1:14" x14ac:dyDescent="0.2">
      <c r="A163" s="16" t="s">
        <v>30</v>
      </c>
      <c r="B163" s="15" t="s">
        <v>4</v>
      </c>
      <c r="C163" s="15" t="s">
        <v>3</v>
      </c>
      <c r="D163" s="14">
        <v>9.7834500000000005E-2</v>
      </c>
      <c r="E163" s="15">
        <v>0.23799999999999999</v>
      </c>
      <c r="F163" s="15">
        <v>0.45700000000000002</v>
      </c>
      <c r="G163" s="15">
        <v>0.30499999999999999</v>
      </c>
      <c r="H163" s="15">
        <v>3.1E-2</v>
      </c>
      <c r="I163" s="15">
        <v>0.05</v>
      </c>
      <c r="J163" s="15">
        <v>4.3999999999999997E-2</v>
      </c>
      <c r="K163" s="13" t="s">
        <v>11</v>
      </c>
      <c r="L163" s="14">
        <v>1.31927E-10</v>
      </c>
      <c r="M163" s="13">
        <v>101</v>
      </c>
      <c r="N163" s="12">
        <v>7.0245500000000003E-10</v>
      </c>
    </row>
    <row r="164" spans="1:14" x14ac:dyDescent="0.2">
      <c r="A164" s="16" t="s">
        <v>29</v>
      </c>
      <c r="B164" s="15" t="s">
        <v>1</v>
      </c>
      <c r="C164" s="15" t="s">
        <v>0</v>
      </c>
      <c r="D164" s="14">
        <v>0.83835700000000002</v>
      </c>
      <c r="E164" s="15">
        <v>0.214</v>
      </c>
      <c r="F164" s="15">
        <v>0.46600000000000003</v>
      </c>
      <c r="G164" s="15">
        <v>0.32</v>
      </c>
      <c r="H164" s="15">
        <v>5.3999999999999999E-2</v>
      </c>
      <c r="I164" s="15">
        <v>9.6000000000000002E-2</v>
      </c>
      <c r="J164" s="15">
        <v>7.1999999999999995E-2</v>
      </c>
      <c r="K164" s="13">
        <v>100</v>
      </c>
      <c r="L164" s="14">
        <v>5.7087399999999998E-5</v>
      </c>
      <c r="M164" s="13">
        <v>101</v>
      </c>
      <c r="N164" s="12">
        <v>5.0312800000000004E-4</v>
      </c>
    </row>
    <row r="165" spans="1:14" x14ac:dyDescent="0.2">
      <c r="A165" s="16" t="s">
        <v>29</v>
      </c>
      <c r="B165" s="15" t="s">
        <v>4</v>
      </c>
      <c r="C165" s="15" t="s">
        <v>3</v>
      </c>
      <c r="D165" s="14">
        <v>0.59469799999999995</v>
      </c>
      <c r="E165" s="15">
        <v>0.214</v>
      </c>
      <c r="F165" s="15">
        <v>0.439</v>
      </c>
      <c r="G165" s="15">
        <v>0.34699999999999998</v>
      </c>
      <c r="H165" s="15">
        <v>5.3999999999999999E-2</v>
      </c>
      <c r="I165" s="15">
        <v>0.10199999999999999</v>
      </c>
      <c r="J165" s="15">
        <v>8.2000000000000003E-2</v>
      </c>
      <c r="K165" s="13">
        <v>100</v>
      </c>
      <c r="L165" s="14">
        <v>9.44879E-5</v>
      </c>
      <c r="M165" s="13">
        <v>101</v>
      </c>
      <c r="N165" s="12">
        <v>5.3266900000000005E-4</v>
      </c>
    </row>
    <row r="166" spans="1:14" x14ac:dyDescent="0.2">
      <c r="A166" s="16" t="s">
        <v>29</v>
      </c>
      <c r="B166" s="15" t="s">
        <v>6</v>
      </c>
      <c r="C166" s="15" t="s">
        <v>5</v>
      </c>
      <c r="D166" s="14">
        <v>0.50881900000000002</v>
      </c>
      <c r="E166" s="15">
        <v>0.2</v>
      </c>
      <c r="F166" s="15">
        <v>0.51300000000000001</v>
      </c>
      <c r="G166" s="15">
        <v>0.28699999999999998</v>
      </c>
      <c r="H166" s="15">
        <v>5.2999999999999999E-2</v>
      </c>
      <c r="I166" s="15">
        <v>9.4E-2</v>
      </c>
      <c r="J166" s="15">
        <v>7.3999999999999996E-2</v>
      </c>
      <c r="K166" s="13">
        <v>100</v>
      </c>
      <c r="L166" s="14">
        <v>2.8191300000000001E-4</v>
      </c>
      <c r="M166" s="13">
        <v>101</v>
      </c>
      <c r="N166" s="12">
        <v>9.7534599999999998E-4</v>
      </c>
    </row>
    <row r="167" spans="1:14" x14ac:dyDescent="0.2">
      <c r="A167" s="16" t="s">
        <v>29</v>
      </c>
      <c r="B167" s="15" t="s">
        <v>8</v>
      </c>
      <c r="C167" s="15" t="s">
        <v>7</v>
      </c>
      <c r="D167" s="14">
        <v>0.50134800000000002</v>
      </c>
      <c r="E167" s="15">
        <v>0.219</v>
      </c>
      <c r="F167" s="15">
        <v>0.42599999999999999</v>
      </c>
      <c r="G167" s="15">
        <v>0.35499999999999998</v>
      </c>
      <c r="H167" s="15">
        <v>5.3999999999999999E-2</v>
      </c>
      <c r="I167" s="15">
        <v>0.11</v>
      </c>
      <c r="J167" s="15">
        <v>8.6999999999999994E-2</v>
      </c>
      <c r="K167" s="13" t="s">
        <v>11</v>
      </c>
      <c r="L167" s="14">
        <v>1.0382000000000001E-4</v>
      </c>
      <c r="M167" s="13">
        <v>101</v>
      </c>
      <c r="N167" s="12">
        <v>8.1836300000000001E-4</v>
      </c>
    </row>
    <row r="168" spans="1:14" x14ac:dyDescent="0.2">
      <c r="A168" s="16" t="s">
        <v>29</v>
      </c>
      <c r="B168" s="15" t="s">
        <v>10</v>
      </c>
      <c r="C168" s="15" t="s">
        <v>9</v>
      </c>
      <c r="D168" s="14">
        <v>0.54372600000000004</v>
      </c>
      <c r="E168" s="15">
        <v>0.216</v>
      </c>
      <c r="F168" s="15">
        <v>0.44</v>
      </c>
      <c r="G168" s="15">
        <v>0.34399999999999997</v>
      </c>
      <c r="H168" s="15">
        <v>5.3999999999999999E-2</v>
      </c>
      <c r="I168" s="15">
        <v>0.109</v>
      </c>
      <c r="J168" s="15">
        <v>8.6999999999999994E-2</v>
      </c>
      <c r="K168" s="13" t="s">
        <v>11</v>
      </c>
      <c r="L168" s="14">
        <v>1.1024200000000001E-4</v>
      </c>
      <c r="M168" s="13">
        <v>101</v>
      </c>
      <c r="N168" s="12">
        <v>8.4383500000000003E-4</v>
      </c>
    </row>
    <row r="169" spans="1:14" x14ac:dyDescent="0.2">
      <c r="A169" s="16" t="s">
        <v>28</v>
      </c>
      <c r="B169" s="15" t="s">
        <v>10</v>
      </c>
      <c r="C169" s="15" t="s">
        <v>9</v>
      </c>
      <c r="D169" s="14">
        <v>0.82494599999999996</v>
      </c>
      <c r="E169" s="15">
        <v>6.7000000000000004E-2</v>
      </c>
      <c r="F169" s="15">
        <v>0.67100000000000004</v>
      </c>
      <c r="G169" s="15">
        <v>0.26100000000000001</v>
      </c>
      <c r="H169" s="15">
        <v>3.6999999999999998E-2</v>
      </c>
      <c r="I169" s="15">
        <v>7.0000000000000007E-2</v>
      </c>
      <c r="J169" s="15">
        <v>6.3E-2</v>
      </c>
      <c r="K169" s="13">
        <v>100</v>
      </c>
      <c r="L169" s="14">
        <v>6.7098199999999997E-2</v>
      </c>
      <c r="M169" s="13">
        <v>101</v>
      </c>
      <c r="N169" s="12">
        <v>7.6967100000000004E-5</v>
      </c>
    </row>
    <row r="170" spans="1:14" x14ac:dyDescent="0.2">
      <c r="A170" s="16" t="s">
        <v>28</v>
      </c>
      <c r="B170" s="15" t="s">
        <v>6</v>
      </c>
      <c r="C170" s="15" t="s">
        <v>5</v>
      </c>
      <c r="D170" s="14">
        <v>0.720997</v>
      </c>
      <c r="E170" s="15">
        <v>5.7000000000000002E-2</v>
      </c>
      <c r="F170" s="15">
        <v>0.72799999999999998</v>
      </c>
      <c r="G170" s="15">
        <v>0.215</v>
      </c>
      <c r="H170" s="15">
        <v>3.7999999999999999E-2</v>
      </c>
      <c r="I170" s="15">
        <v>0.06</v>
      </c>
      <c r="J170" s="15">
        <v>5.3999999999999999E-2</v>
      </c>
      <c r="K170" s="13">
        <v>100</v>
      </c>
      <c r="L170" s="14">
        <v>0.13023699999999999</v>
      </c>
      <c r="M170" s="13">
        <v>101</v>
      </c>
      <c r="N170" s="12">
        <v>1.01852E-4</v>
      </c>
    </row>
    <row r="171" spans="1:14" x14ac:dyDescent="0.2">
      <c r="A171" s="16" t="s">
        <v>28</v>
      </c>
      <c r="B171" s="15" t="s">
        <v>1</v>
      </c>
      <c r="C171" s="15" t="s">
        <v>0</v>
      </c>
      <c r="D171" s="14">
        <v>0.92605800000000005</v>
      </c>
      <c r="E171" s="15">
        <v>6.9000000000000006E-2</v>
      </c>
      <c r="F171" s="15">
        <v>0.69899999999999995</v>
      </c>
      <c r="G171" s="15">
        <v>0.23200000000000001</v>
      </c>
      <c r="H171" s="15">
        <v>3.7999999999999999E-2</v>
      </c>
      <c r="I171" s="15">
        <v>6.5000000000000002E-2</v>
      </c>
      <c r="J171" s="15">
        <v>5.5E-2</v>
      </c>
      <c r="K171" s="13">
        <v>100</v>
      </c>
      <c r="L171" s="14">
        <v>4.8523400000000001E-2</v>
      </c>
      <c r="M171" s="13">
        <v>101</v>
      </c>
      <c r="N171" s="12">
        <v>6.4072999999999995E-5</v>
      </c>
    </row>
    <row r="172" spans="1:14" x14ac:dyDescent="0.2">
      <c r="A172" s="16" t="s">
        <v>28</v>
      </c>
      <c r="B172" s="15" t="s">
        <v>8</v>
      </c>
      <c r="C172" s="15" t="s">
        <v>7</v>
      </c>
      <c r="D172" s="14">
        <v>0.96343800000000002</v>
      </c>
      <c r="E172" s="15">
        <v>7.9000000000000001E-2</v>
      </c>
      <c r="F172" s="15">
        <v>0.67500000000000004</v>
      </c>
      <c r="G172" s="15">
        <v>0.246</v>
      </c>
      <c r="H172" s="15">
        <v>3.6999999999999998E-2</v>
      </c>
      <c r="I172" s="15">
        <v>7.1999999999999995E-2</v>
      </c>
      <c r="J172" s="15">
        <v>6.6000000000000003E-2</v>
      </c>
      <c r="K172" s="13">
        <v>100</v>
      </c>
      <c r="L172" s="14">
        <v>3.9632199999999999E-2</v>
      </c>
      <c r="M172" s="13">
        <v>101</v>
      </c>
      <c r="N172" s="12">
        <v>3.9430999999999998E-4</v>
      </c>
    </row>
    <row r="173" spans="1:14" x14ac:dyDescent="0.2">
      <c r="A173" s="16" t="s">
        <v>28</v>
      </c>
      <c r="B173" s="15" t="s">
        <v>4</v>
      </c>
      <c r="C173" s="15" t="s">
        <v>3</v>
      </c>
      <c r="D173" s="14">
        <v>0.89197899999999997</v>
      </c>
      <c r="E173" s="15">
        <v>7.1999999999999995E-2</v>
      </c>
      <c r="F173" s="15">
        <v>0.68200000000000005</v>
      </c>
      <c r="G173" s="15">
        <v>0.245</v>
      </c>
      <c r="H173" s="15">
        <v>3.7999999999999999E-2</v>
      </c>
      <c r="I173" s="15">
        <v>6.7000000000000004E-2</v>
      </c>
      <c r="J173" s="15">
        <v>6.0999999999999999E-2</v>
      </c>
      <c r="K173" s="13">
        <v>100</v>
      </c>
      <c r="L173" s="14">
        <v>5.33888E-2</v>
      </c>
      <c r="M173" s="13">
        <v>101</v>
      </c>
      <c r="N173" s="12">
        <v>1.3731400000000001E-4</v>
      </c>
    </row>
    <row r="174" spans="1:14" x14ac:dyDescent="0.2">
      <c r="A174" s="16" t="s">
        <v>27</v>
      </c>
      <c r="B174" s="15" t="s">
        <v>1</v>
      </c>
      <c r="C174" s="15" t="s">
        <v>0</v>
      </c>
      <c r="D174" s="14">
        <v>0.61075999999999997</v>
      </c>
      <c r="E174" s="15">
        <v>8.5999999999999993E-2</v>
      </c>
      <c r="F174" s="15">
        <v>0.28599999999999998</v>
      </c>
      <c r="G174" s="15">
        <v>0.628</v>
      </c>
      <c r="H174" s="15">
        <v>0.107</v>
      </c>
      <c r="I174" s="15">
        <v>0.20200000000000001</v>
      </c>
      <c r="J174" s="15">
        <v>0.154</v>
      </c>
      <c r="K174" s="13">
        <v>100</v>
      </c>
      <c r="L174" s="14">
        <v>0.38123200000000002</v>
      </c>
      <c r="M174" s="13">
        <v>110</v>
      </c>
      <c r="N174" s="12">
        <v>1.09867E-2</v>
      </c>
    </row>
    <row r="175" spans="1:14" x14ac:dyDescent="0.2">
      <c r="A175" s="16" t="s">
        <v>27</v>
      </c>
      <c r="B175" s="15" t="s">
        <v>4</v>
      </c>
      <c r="C175" s="15" t="s">
        <v>3</v>
      </c>
      <c r="D175" s="14">
        <v>0.70877699999999999</v>
      </c>
      <c r="E175" s="15">
        <v>9.6000000000000002E-2</v>
      </c>
      <c r="F175" s="15">
        <v>0.27600000000000002</v>
      </c>
      <c r="G175" s="15">
        <v>0.627</v>
      </c>
      <c r="H175" s="15">
        <v>0.10299999999999999</v>
      </c>
      <c r="I175" s="15">
        <v>0.20799999999999999</v>
      </c>
      <c r="J175" s="15">
        <v>0.17</v>
      </c>
      <c r="K175" s="13">
        <v>100</v>
      </c>
      <c r="L175" s="14">
        <v>0.38752199999999998</v>
      </c>
      <c r="M175" s="13">
        <v>110</v>
      </c>
      <c r="N175" s="12">
        <v>2.9266899999999998E-2</v>
      </c>
    </row>
    <row r="176" spans="1:14" x14ac:dyDescent="0.2">
      <c r="A176" s="16" t="s">
        <v>27</v>
      </c>
      <c r="B176" s="15" t="s">
        <v>8</v>
      </c>
      <c r="C176" s="15" t="s">
        <v>7</v>
      </c>
      <c r="D176" s="14">
        <v>0.57218199999999997</v>
      </c>
      <c r="E176" s="15">
        <v>8.6999999999999994E-2</v>
      </c>
      <c r="F176" s="15">
        <v>0.156</v>
      </c>
      <c r="G176" s="15">
        <v>0.75700000000000001</v>
      </c>
      <c r="H176" s="15">
        <v>0.10199999999999999</v>
      </c>
      <c r="I176" s="15">
        <v>0.22700000000000001</v>
      </c>
      <c r="J176" s="15">
        <v>0.188</v>
      </c>
      <c r="K176" s="13">
        <v>100</v>
      </c>
      <c r="L176" s="14">
        <v>0.47429100000000002</v>
      </c>
      <c r="M176" s="13">
        <v>110</v>
      </c>
      <c r="N176" s="12">
        <v>0.19031300000000001</v>
      </c>
    </row>
    <row r="177" spans="1:14" x14ac:dyDescent="0.2">
      <c r="A177" s="16" t="s">
        <v>27</v>
      </c>
      <c r="B177" s="15" t="s">
        <v>6</v>
      </c>
      <c r="C177" s="15" t="s">
        <v>5</v>
      </c>
      <c r="D177" s="14">
        <v>0.69578799999999996</v>
      </c>
      <c r="E177" s="15">
        <v>0.06</v>
      </c>
      <c r="F177" s="15">
        <v>0.26800000000000002</v>
      </c>
      <c r="G177" s="15">
        <v>0.67300000000000004</v>
      </c>
      <c r="H177" s="15">
        <v>9.9000000000000005E-2</v>
      </c>
      <c r="I177" s="15">
        <v>0.187</v>
      </c>
      <c r="J177" s="15">
        <v>0.152</v>
      </c>
      <c r="K177" s="13">
        <v>100</v>
      </c>
      <c r="L177" s="14">
        <v>0.66066199999999997</v>
      </c>
      <c r="M177" s="13">
        <v>110</v>
      </c>
      <c r="N177" s="12">
        <v>3.2971599999999997E-2</v>
      </c>
    </row>
    <row r="178" spans="1:14" x14ac:dyDescent="0.2">
      <c r="A178" s="16" t="s">
        <v>27</v>
      </c>
      <c r="B178" s="15" t="s">
        <v>10</v>
      </c>
      <c r="C178" s="15" t="s">
        <v>9</v>
      </c>
      <c r="D178" s="14">
        <v>0.65618600000000005</v>
      </c>
      <c r="E178" s="15">
        <v>9.2999999999999999E-2</v>
      </c>
      <c r="F178" s="15">
        <v>0.22900000000000001</v>
      </c>
      <c r="G178" s="15">
        <v>0.67800000000000005</v>
      </c>
      <c r="H178" s="15">
        <v>0.10299999999999999</v>
      </c>
      <c r="I178" s="15">
        <v>0.223</v>
      </c>
      <c r="J178" s="15">
        <v>0.184</v>
      </c>
      <c r="K178" s="13">
        <v>100</v>
      </c>
      <c r="L178" s="14">
        <v>0.40274700000000002</v>
      </c>
      <c r="M178" s="13">
        <v>110</v>
      </c>
      <c r="N178" s="12">
        <v>7.3044600000000001E-2</v>
      </c>
    </row>
    <row r="179" spans="1:14" x14ac:dyDescent="0.2">
      <c r="A179" s="16" t="s">
        <v>26</v>
      </c>
      <c r="B179" s="15" t="s">
        <v>6</v>
      </c>
      <c r="C179" s="15" t="s">
        <v>5</v>
      </c>
      <c r="D179" s="14">
        <v>0.59218099999999996</v>
      </c>
      <c r="E179" s="15">
        <v>-3.0000000000000001E-3</v>
      </c>
      <c r="F179" s="15">
        <v>0.82799999999999996</v>
      </c>
      <c r="G179" s="15">
        <v>0.17499999999999999</v>
      </c>
      <c r="H179" s="15">
        <v>3.2000000000000001E-2</v>
      </c>
      <c r="I179" s="15">
        <v>4.9000000000000002E-2</v>
      </c>
      <c r="J179" s="15">
        <v>4.2000000000000003E-2</v>
      </c>
      <c r="K179" s="13">
        <v>100</v>
      </c>
      <c r="L179" s="14">
        <v>0.52146599999999999</v>
      </c>
      <c r="M179" s="13">
        <v>101</v>
      </c>
      <c r="N179" s="12">
        <v>1.3849000000000001E-4</v>
      </c>
    </row>
    <row r="180" spans="1:14" x14ac:dyDescent="0.2">
      <c r="A180" s="16" t="s">
        <v>26</v>
      </c>
      <c r="B180" s="15" t="s">
        <v>8</v>
      </c>
      <c r="C180" s="15" t="s">
        <v>7</v>
      </c>
      <c r="D180" s="14">
        <v>0.78803400000000001</v>
      </c>
      <c r="E180" s="15">
        <v>1.2E-2</v>
      </c>
      <c r="F180" s="15">
        <v>0.78</v>
      </c>
      <c r="G180" s="15">
        <v>0.20899999999999999</v>
      </c>
      <c r="H180" s="15">
        <v>3.1E-2</v>
      </c>
      <c r="I180" s="15">
        <v>5.8000000000000003E-2</v>
      </c>
      <c r="J180" s="15">
        <v>5.1999999999999998E-2</v>
      </c>
      <c r="K180" s="13">
        <v>100</v>
      </c>
      <c r="L180" s="14">
        <v>0.50742399999999999</v>
      </c>
      <c r="M180" s="13">
        <v>101</v>
      </c>
      <c r="N180" s="12">
        <v>1.98402E-4</v>
      </c>
    </row>
    <row r="181" spans="1:14" x14ac:dyDescent="0.2">
      <c r="A181" s="16" t="s">
        <v>26</v>
      </c>
      <c r="B181" s="15" t="s">
        <v>10</v>
      </c>
      <c r="C181" s="15" t="s">
        <v>9</v>
      </c>
      <c r="D181" s="14">
        <v>0.72170299999999998</v>
      </c>
      <c r="E181" s="15">
        <v>3.0000000000000001E-3</v>
      </c>
      <c r="F181" s="15">
        <v>0.78100000000000003</v>
      </c>
      <c r="G181" s="15">
        <v>0.216</v>
      </c>
      <c r="H181" s="15">
        <v>3.1E-2</v>
      </c>
      <c r="I181" s="15">
        <v>5.5E-2</v>
      </c>
      <c r="J181" s="15">
        <v>4.9000000000000002E-2</v>
      </c>
      <c r="K181" s="13">
        <v>100</v>
      </c>
      <c r="L181" s="14">
        <v>0.49196200000000001</v>
      </c>
      <c r="M181" s="13">
        <v>101</v>
      </c>
      <c r="N181" s="12">
        <v>4.6198800000000002E-5</v>
      </c>
    </row>
    <row r="182" spans="1:14" x14ac:dyDescent="0.2">
      <c r="A182" s="16" t="s">
        <v>26</v>
      </c>
      <c r="B182" s="15" t="s">
        <v>1</v>
      </c>
      <c r="C182" s="15" t="s">
        <v>0</v>
      </c>
      <c r="D182" s="14">
        <v>0.694133</v>
      </c>
      <c r="E182" s="15">
        <v>8.0000000000000002E-3</v>
      </c>
      <c r="F182" s="15">
        <v>0.80400000000000005</v>
      </c>
      <c r="G182" s="15">
        <v>0.188</v>
      </c>
      <c r="H182" s="15">
        <v>3.2000000000000001E-2</v>
      </c>
      <c r="I182" s="15">
        <v>5.2999999999999999E-2</v>
      </c>
      <c r="J182" s="15">
        <v>4.3999999999999997E-2</v>
      </c>
      <c r="K182" s="13">
        <v>100</v>
      </c>
      <c r="L182" s="14">
        <v>0.403279</v>
      </c>
      <c r="M182" s="13">
        <v>101</v>
      </c>
      <c r="N182" s="12">
        <v>5.9440300000000001E-5</v>
      </c>
    </row>
    <row r="183" spans="1:14" x14ac:dyDescent="0.2">
      <c r="A183" s="16" t="s">
        <v>26</v>
      </c>
      <c r="B183" s="15" t="s">
        <v>4</v>
      </c>
      <c r="C183" s="15" t="s">
        <v>3</v>
      </c>
      <c r="D183" s="14">
        <v>0.85215700000000005</v>
      </c>
      <c r="E183" s="15">
        <v>8.9999999999999993E-3</v>
      </c>
      <c r="F183" s="15">
        <v>0.78300000000000003</v>
      </c>
      <c r="G183" s="15">
        <v>0.20799999999999999</v>
      </c>
      <c r="H183" s="15">
        <v>3.1E-2</v>
      </c>
      <c r="I183" s="15">
        <v>5.3999999999999999E-2</v>
      </c>
      <c r="J183" s="15">
        <v>4.8000000000000001E-2</v>
      </c>
      <c r="K183" s="13">
        <v>100</v>
      </c>
      <c r="L183" s="14">
        <v>0.43723499999999998</v>
      </c>
      <c r="M183" s="13">
        <v>101</v>
      </c>
      <c r="N183" s="12">
        <v>6.4530199999999994E-5</v>
      </c>
    </row>
    <row r="184" spans="1:14" x14ac:dyDescent="0.2">
      <c r="A184" s="16" t="s">
        <v>25</v>
      </c>
      <c r="B184" s="15" t="s">
        <v>6</v>
      </c>
      <c r="C184" s="15" t="s">
        <v>5</v>
      </c>
      <c r="D184" s="14">
        <v>0.18220600000000001</v>
      </c>
      <c r="E184" s="15">
        <v>0.13100000000000001</v>
      </c>
      <c r="F184" s="15">
        <v>0.43</v>
      </c>
      <c r="G184" s="15">
        <v>0.439</v>
      </c>
      <c r="H184" s="15">
        <v>1.4999999999999999E-2</v>
      </c>
      <c r="I184" s="15">
        <v>2.4E-2</v>
      </c>
      <c r="J184" s="15">
        <v>2.1000000000000001E-2</v>
      </c>
      <c r="K184" s="13">
        <v>100</v>
      </c>
      <c r="L184" s="14">
        <v>3.1833699999999998E-14</v>
      </c>
      <c r="M184" s="13">
        <v>101</v>
      </c>
      <c r="N184" s="12">
        <v>4.3341700000000004E-28</v>
      </c>
    </row>
    <row r="185" spans="1:14" x14ac:dyDescent="0.2">
      <c r="A185" s="16" t="s">
        <v>25</v>
      </c>
      <c r="B185" s="15" t="s">
        <v>10</v>
      </c>
      <c r="C185" s="15" t="s">
        <v>9</v>
      </c>
      <c r="D185" s="14">
        <v>9.2161699999999992E-3</v>
      </c>
      <c r="E185" s="15">
        <v>0.152</v>
      </c>
      <c r="F185" s="15">
        <v>0.34499999999999997</v>
      </c>
      <c r="G185" s="15">
        <v>0.503</v>
      </c>
      <c r="H185" s="15">
        <v>1.6E-2</v>
      </c>
      <c r="I185" s="15">
        <v>0.03</v>
      </c>
      <c r="J185" s="15">
        <v>2.7E-2</v>
      </c>
      <c r="K185" s="13">
        <v>100</v>
      </c>
      <c r="L185" s="14">
        <v>7.2700800000000001E-19</v>
      </c>
      <c r="M185" s="13">
        <v>101</v>
      </c>
      <c r="N185" s="12">
        <v>2.6372800000000001E-22</v>
      </c>
    </row>
    <row r="186" spans="1:14" x14ac:dyDescent="0.2">
      <c r="A186" s="16" t="s">
        <v>25</v>
      </c>
      <c r="B186" s="15" t="s">
        <v>4</v>
      </c>
      <c r="C186" s="15" t="s">
        <v>3</v>
      </c>
      <c r="D186" s="14">
        <v>5.7416200000000001E-2</v>
      </c>
      <c r="E186" s="15">
        <v>0.151</v>
      </c>
      <c r="F186" s="15">
        <v>0.371</v>
      </c>
      <c r="G186" s="15">
        <v>0.47899999999999998</v>
      </c>
      <c r="H186" s="15">
        <v>1.4999999999999999E-2</v>
      </c>
      <c r="I186" s="15">
        <v>2.8000000000000001E-2</v>
      </c>
      <c r="J186" s="15">
        <v>2.5000000000000001E-2</v>
      </c>
      <c r="K186" s="13">
        <v>100</v>
      </c>
      <c r="L186" s="14">
        <v>2.7726600000000002E-18</v>
      </c>
      <c r="M186" s="13">
        <v>101</v>
      </c>
      <c r="N186" s="12">
        <v>4.0405100000000001E-22</v>
      </c>
    </row>
    <row r="187" spans="1:14" x14ac:dyDescent="0.2">
      <c r="A187" s="16" t="s">
        <v>25</v>
      </c>
      <c r="B187" s="15" t="s">
        <v>1</v>
      </c>
      <c r="C187" s="15" t="s">
        <v>0</v>
      </c>
      <c r="D187" s="14">
        <v>6.5170800000000001E-2</v>
      </c>
      <c r="E187" s="15">
        <v>0.16700000000000001</v>
      </c>
      <c r="F187" s="15">
        <v>0.40400000000000003</v>
      </c>
      <c r="G187" s="15">
        <v>0.42899999999999999</v>
      </c>
      <c r="H187" s="15">
        <v>1.7000000000000001E-2</v>
      </c>
      <c r="I187" s="15">
        <v>3.3000000000000002E-2</v>
      </c>
      <c r="J187" s="15">
        <v>2.7E-2</v>
      </c>
      <c r="K187" s="13">
        <v>100</v>
      </c>
      <c r="L187" s="14">
        <v>1.6418E-17</v>
      </c>
      <c r="M187" s="13">
        <v>101</v>
      </c>
      <c r="N187" s="12">
        <v>1.5635000000000001E-24</v>
      </c>
    </row>
    <row r="188" spans="1:14" x14ac:dyDescent="0.2">
      <c r="A188" s="16" t="s">
        <v>25</v>
      </c>
      <c r="B188" s="15" t="s">
        <v>8</v>
      </c>
      <c r="C188" s="15" t="s">
        <v>7</v>
      </c>
      <c r="D188" s="14">
        <v>1.48813E-2</v>
      </c>
      <c r="E188" s="15">
        <v>0.153</v>
      </c>
      <c r="F188" s="15">
        <v>0.33400000000000002</v>
      </c>
      <c r="G188" s="15">
        <v>0.51300000000000001</v>
      </c>
      <c r="H188" s="15">
        <v>1.4E-2</v>
      </c>
      <c r="I188" s="15">
        <v>2.5999999999999999E-2</v>
      </c>
      <c r="J188" s="15">
        <v>2.3E-2</v>
      </c>
      <c r="K188" s="13">
        <v>100</v>
      </c>
      <c r="L188" s="14">
        <v>3.58881E-21</v>
      </c>
      <c r="M188" s="13">
        <v>101</v>
      </c>
      <c r="N188" s="12">
        <v>4.1095300000000002E-20</v>
      </c>
    </row>
    <row r="189" spans="1:14" x14ac:dyDescent="0.2">
      <c r="A189" s="16" t="s">
        <v>24</v>
      </c>
      <c r="B189" s="15" t="s">
        <v>4</v>
      </c>
      <c r="C189" s="15" t="s">
        <v>3</v>
      </c>
      <c r="D189" s="14">
        <v>0.87998900000000002</v>
      </c>
      <c r="E189" s="15">
        <v>0.36199999999999999</v>
      </c>
      <c r="F189" s="15">
        <v>0.83699999999999997</v>
      </c>
      <c r="G189" s="15">
        <v>-0.19900000000000001</v>
      </c>
      <c r="H189" s="15">
        <v>5.6000000000000001E-2</v>
      </c>
      <c r="I189" s="15">
        <v>0.108</v>
      </c>
      <c r="J189" s="15">
        <v>9.0999999999999998E-2</v>
      </c>
      <c r="K189" s="13" t="s">
        <v>11</v>
      </c>
      <c r="L189" s="14">
        <v>1.7215299999999999E-2</v>
      </c>
      <c r="M189" s="13">
        <v>101</v>
      </c>
      <c r="N189" s="12">
        <v>5.6083699999999997E-10</v>
      </c>
    </row>
    <row r="190" spans="1:14" x14ac:dyDescent="0.2">
      <c r="A190" s="16" t="s">
        <v>24</v>
      </c>
      <c r="B190" s="15" t="s">
        <v>8</v>
      </c>
      <c r="C190" s="15" t="s">
        <v>7</v>
      </c>
      <c r="D190" s="14">
        <v>0.90746599999999999</v>
      </c>
      <c r="E190" s="15">
        <v>0.36799999999999999</v>
      </c>
      <c r="F190" s="15">
        <v>0.85599999999999998</v>
      </c>
      <c r="G190" s="15">
        <v>-0.224</v>
      </c>
      <c r="H190" s="15">
        <v>5.7000000000000002E-2</v>
      </c>
      <c r="I190" s="15">
        <v>0.115</v>
      </c>
      <c r="J190" s="15">
        <v>0.1</v>
      </c>
      <c r="K190" s="13" t="s">
        <v>11</v>
      </c>
      <c r="L190" s="14">
        <v>1.40138E-2</v>
      </c>
      <c r="M190" s="13">
        <v>101</v>
      </c>
      <c r="N190" s="12">
        <v>6.9344900000000001E-10</v>
      </c>
    </row>
    <row r="191" spans="1:14" x14ac:dyDescent="0.2">
      <c r="A191" s="16" t="s">
        <v>24</v>
      </c>
      <c r="B191" s="15" t="s">
        <v>10</v>
      </c>
      <c r="C191" s="15" t="s">
        <v>9</v>
      </c>
      <c r="D191" s="14">
        <v>0.90399499999999999</v>
      </c>
      <c r="E191" s="15">
        <v>0.35899999999999999</v>
      </c>
      <c r="F191" s="15">
        <v>0.84499999999999997</v>
      </c>
      <c r="G191" s="15">
        <v>-0.20399999999999999</v>
      </c>
      <c r="H191" s="15">
        <v>5.6000000000000001E-2</v>
      </c>
      <c r="I191" s="15">
        <v>0.112</v>
      </c>
      <c r="J191" s="15">
        <v>9.5000000000000001E-2</v>
      </c>
      <c r="K191" s="13" t="s">
        <v>11</v>
      </c>
      <c r="L191" s="14">
        <v>1.87411E-2</v>
      </c>
      <c r="M191" s="13">
        <v>101</v>
      </c>
      <c r="N191" s="12">
        <v>4.2154000000000002E-10</v>
      </c>
    </row>
    <row r="192" spans="1:14" x14ac:dyDescent="0.2">
      <c r="A192" s="16" t="s">
        <v>24</v>
      </c>
      <c r="B192" s="15" t="s">
        <v>1</v>
      </c>
      <c r="C192" s="15" t="s">
        <v>0</v>
      </c>
      <c r="D192" s="14">
        <v>0.89407400000000004</v>
      </c>
      <c r="E192" s="15">
        <v>0.35</v>
      </c>
      <c r="F192" s="15">
        <v>0.82299999999999995</v>
      </c>
      <c r="G192" s="15">
        <v>-0.17299999999999999</v>
      </c>
      <c r="H192" s="15">
        <v>5.7000000000000002E-2</v>
      </c>
      <c r="I192" s="15">
        <v>0.10100000000000001</v>
      </c>
      <c r="J192" s="15">
        <v>7.9000000000000001E-2</v>
      </c>
      <c r="K192" s="13" t="s">
        <v>11</v>
      </c>
      <c r="L192" s="14">
        <v>1.80418E-2</v>
      </c>
      <c r="M192" s="13">
        <v>101</v>
      </c>
      <c r="N192" s="12">
        <v>7.42552E-10</v>
      </c>
    </row>
    <row r="193" spans="1:14" x14ac:dyDescent="0.2">
      <c r="A193" s="16" t="s">
        <v>24</v>
      </c>
      <c r="B193" s="15" t="s">
        <v>6</v>
      </c>
      <c r="C193" s="15" t="s">
        <v>5</v>
      </c>
      <c r="D193" s="14">
        <v>0.87526599999999999</v>
      </c>
      <c r="E193" s="15">
        <v>0.36799999999999999</v>
      </c>
      <c r="F193" s="15">
        <v>0.80100000000000005</v>
      </c>
      <c r="G193" s="15">
        <v>-0.16800000000000001</v>
      </c>
      <c r="H193" s="15">
        <v>5.6000000000000001E-2</v>
      </c>
      <c r="I193" s="15">
        <v>9.5000000000000001E-2</v>
      </c>
      <c r="J193" s="15">
        <v>0.08</v>
      </c>
      <c r="K193" s="13" t="s">
        <v>11</v>
      </c>
      <c r="L193" s="14">
        <v>2.3460399999999999E-2</v>
      </c>
      <c r="M193" s="13">
        <v>101</v>
      </c>
      <c r="N193" s="12">
        <v>5.4031099999999998E-10</v>
      </c>
    </row>
    <row r="194" spans="1:14" x14ac:dyDescent="0.2">
      <c r="A194" s="16" t="s">
        <v>23</v>
      </c>
      <c r="B194" s="15" t="s">
        <v>8</v>
      </c>
      <c r="C194" s="15" t="s">
        <v>7</v>
      </c>
      <c r="D194" s="14">
        <v>0.29374</v>
      </c>
      <c r="E194" s="15">
        <v>0.39600000000000002</v>
      </c>
      <c r="F194" s="15">
        <v>0.77300000000000002</v>
      </c>
      <c r="G194" s="15">
        <v>-0.16900000000000001</v>
      </c>
      <c r="H194" s="15">
        <v>9.1999999999999998E-2</v>
      </c>
      <c r="I194" s="15">
        <v>0.19700000000000001</v>
      </c>
      <c r="J194" s="15">
        <v>0.17</v>
      </c>
      <c r="K194" s="13" t="s">
        <v>11</v>
      </c>
      <c r="L194" s="14">
        <v>0.26606000000000002</v>
      </c>
      <c r="M194" s="13">
        <v>101</v>
      </c>
      <c r="N194" s="12">
        <v>4.5203000000000001E-5</v>
      </c>
    </row>
    <row r="195" spans="1:14" x14ac:dyDescent="0.2">
      <c r="A195" s="16" t="s">
        <v>23</v>
      </c>
      <c r="B195" s="15" t="s">
        <v>4</v>
      </c>
      <c r="C195" s="15" t="s">
        <v>3</v>
      </c>
      <c r="D195" s="14">
        <v>0.2447</v>
      </c>
      <c r="E195" s="15">
        <v>0.34799999999999998</v>
      </c>
      <c r="F195" s="15">
        <v>0.68799999999999994</v>
      </c>
      <c r="G195" s="15">
        <v>-3.5999999999999997E-2</v>
      </c>
      <c r="H195" s="15">
        <v>9.1999999999999998E-2</v>
      </c>
      <c r="I195" s="15">
        <v>0.184</v>
      </c>
      <c r="J195" s="15">
        <v>0.156</v>
      </c>
      <c r="K195" s="13" t="s">
        <v>11</v>
      </c>
      <c r="L195" s="14">
        <v>0.71113599999999999</v>
      </c>
      <c r="M195" s="13">
        <v>101</v>
      </c>
      <c r="N195" s="12">
        <v>3.1321399999999997E-4</v>
      </c>
    </row>
    <row r="196" spans="1:14" x14ac:dyDescent="0.2">
      <c r="A196" s="16" t="s">
        <v>23</v>
      </c>
      <c r="B196" s="15" t="s">
        <v>1</v>
      </c>
      <c r="C196" s="15" t="s">
        <v>0</v>
      </c>
      <c r="D196" s="14">
        <v>8.4860099999999994E-2</v>
      </c>
      <c r="E196" s="15">
        <v>0.36699999999999999</v>
      </c>
      <c r="F196" s="15">
        <v>0.68400000000000005</v>
      </c>
      <c r="G196" s="15">
        <v>-5.0999999999999997E-2</v>
      </c>
      <c r="H196" s="15">
        <v>9.4E-2</v>
      </c>
      <c r="I196" s="15">
        <v>0.17799999999999999</v>
      </c>
      <c r="J196" s="15">
        <v>0.14299999999999999</v>
      </c>
      <c r="K196" s="13" t="s">
        <v>11</v>
      </c>
      <c r="L196" s="14">
        <v>0.63210100000000002</v>
      </c>
      <c r="M196" s="13">
        <v>101</v>
      </c>
      <c r="N196" s="12">
        <v>1.31304E-4</v>
      </c>
    </row>
    <row r="197" spans="1:14" x14ac:dyDescent="0.2">
      <c r="A197" s="16" t="s">
        <v>23</v>
      </c>
      <c r="B197" s="15" t="s">
        <v>6</v>
      </c>
      <c r="C197" s="15" t="s">
        <v>5</v>
      </c>
      <c r="D197" s="14">
        <v>0.13003799999999999</v>
      </c>
      <c r="E197" s="15">
        <v>0.371</v>
      </c>
      <c r="F197" s="15">
        <v>0.66900000000000004</v>
      </c>
      <c r="G197" s="15">
        <v>-0.04</v>
      </c>
      <c r="H197" s="15">
        <v>9.0999999999999998E-2</v>
      </c>
      <c r="I197" s="15">
        <v>0.16200000000000001</v>
      </c>
      <c r="J197" s="15">
        <v>0.13400000000000001</v>
      </c>
      <c r="K197" s="13" t="s">
        <v>11</v>
      </c>
      <c r="L197" s="14">
        <v>0.65666000000000002</v>
      </c>
      <c r="M197" s="13">
        <v>101</v>
      </c>
      <c r="N197" s="12">
        <v>1.10911E-4</v>
      </c>
    </row>
    <row r="198" spans="1:14" x14ac:dyDescent="0.2">
      <c r="A198" s="16" t="s">
        <v>23</v>
      </c>
      <c r="B198" s="15" t="s">
        <v>10</v>
      </c>
      <c r="C198" s="15" t="s">
        <v>9</v>
      </c>
      <c r="D198" s="14">
        <v>9.1661199999999998E-2</v>
      </c>
      <c r="E198" s="15">
        <v>0.36199999999999999</v>
      </c>
      <c r="F198" s="15">
        <v>0.71099999999999997</v>
      </c>
      <c r="G198" s="15">
        <v>-7.2999999999999995E-2</v>
      </c>
      <c r="H198" s="15">
        <v>9.2999999999999999E-2</v>
      </c>
      <c r="I198" s="15">
        <v>0.19400000000000001</v>
      </c>
      <c r="J198" s="15">
        <v>0.16200000000000001</v>
      </c>
      <c r="K198" s="13" t="s">
        <v>11</v>
      </c>
      <c r="L198" s="14">
        <v>0.55582200000000004</v>
      </c>
      <c r="M198" s="13">
        <v>101</v>
      </c>
      <c r="N198" s="12">
        <v>1.4738899999999999E-4</v>
      </c>
    </row>
    <row r="199" spans="1:14" x14ac:dyDescent="0.2">
      <c r="A199" s="16" t="s">
        <v>22</v>
      </c>
      <c r="B199" s="15" t="s">
        <v>10</v>
      </c>
      <c r="C199" s="15" t="s">
        <v>9</v>
      </c>
      <c r="D199" s="14">
        <v>8.0574400000000008E-3</v>
      </c>
      <c r="E199" s="15">
        <v>0.222</v>
      </c>
      <c r="F199" s="15">
        <v>0.218</v>
      </c>
      <c r="G199" s="15">
        <v>0.56000000000000005</v>
      </c>
      <c r="H199" s="15">
        <v>2.5000000000000001E-2</v>
      </c>
      <c r="I199" s="15">
        <v>5.5E-2</v>
      </c>
      <c r="J199" s="15">
        <v>4.7E-2</v>
      </c>
      <c r="K199" s="13" t="s">
        <v>17</v>
      </c>
      <c r="L199" s="14">
        <v>1.28661E-5</v>
      </c>
      <c r="M199" s="13">
        <v>101</v>
      </c>
      <c r="N199" s="12"/>
    </row>
    <row r="200" spans="1:14" x14ac:dyDescent="0.2">
      <c r="A200" s="16" t="s">
        <v>22</v>
      </c>
      <c r="B200" s="15" t="s">
        <v>6</v>
      </c>
      <c r="C200" s="15" t="s">
        <v>5</v>
      </c>
      <c r="D200" s="14">
        <v>3.15767E-3</v>
      </c>
      <c r="E200" s="15">
        <v>0.19400000000000001</v>
      </c>
      <c r="F200" s="15">
        <v>0.33700000000000002</v>
      </c>
      <c r="G200" s="15">
        <v>0.46899999999999997</v>
      </c>
      <c r="H200" s="15">
        <v>2.4E-2</v>
      </c>
      <c r="I200" s="15">
        <v>4.2999999999999997E-2</v>
      </c>
      <c r="J200" s="15">
        <v>3.5999999999999997E-2</v>
      </c>
      <c r="K200" s="13">
        <v>100</v>
      </c>
      <c r="L200" s="14">
        <v>5.1738399999999997E-15</v>
      </c>
      <c r="M200" s="13">
        <v>101</v>
      </c>
      <c r="N200" s="12">
        <v>3.6231300000000001E-20</v>
      </c>
    </row>
    <row r="201" spans="1:14" x14ac:dyDescent="0.2">
      <c r="A201" s="16" t="s">
        <v>22</v>
      </c>
      <c r="B201" s="15" t="s">
        <v>8</v>
      </c>
      <c r="C201" s="15" t="s">
        <v>7</v>
      </c>
      <c r="D201" s="14">
        <v>1.64452E-2</v>
      </c>
      <c r="E201" s="15">
        <v>0.22900000000000001</v>
      </c>
      <c r="F201" s="15">
        <v>0.21</v>
      </c>
      <c r="G201" s="15">
        <v>0.56100000000000005</v>
      </c>
      <c r="H201" s="15">
        <v>2.4E-2</v>
      </c>
      <c r="I201" s="15">
        <v>5.0999999999999997E-2</v>
      </c>
      <c r="J201" s="15">
        <v>4.2999999999999997E-2</v>
      </c>
      <c r="K201" s="13" t="s">
        <v>17</v>
      </c>
      <c r="L201" s="14">
        <v>3.96857E-6</v>
      </c>
      <c r="M201" s="13">
        <v>101</v>
      </c>
      <c r="N201" s="12"/>
    </row>
    <row r="202" spans="1:14" x14ac:dyDescent="0.2">
      <c r="A202" s="16" t="s">
        <v>22</v>
      </c>
      <c r="B202" s="15" t="s">
        <v>4</v>
      </c>
      <c r="C202" s="15" t="s">
        <v>3</v>
      </c>
      <c r="D202" s="14">
        <v>1.91653E-2</v>
      </c>
      <c r="E202" s="15">
        <v>0.22</v>
      </c>
      <c r="F202" s="15">
        <v>0.248</v>
      </c>
      <c r="G202" s="15">
        <v>0.53200000000000003</v>
      </c>
      <c r="H202" s="15">
        <v>2.4E-2</v>
      </c>
      <c r="I202" s="15">
        <v>5.0999999999999997E-2</v>
      </c>
      <c r="J202" s="15">
        <v>4.2999999999999997E-2</v>
      </c>
      <c r="K202" s="13" t="s">
        <v>17</v>
      </c>
      <c r="L202" s="14">
        <v>6.0386699999999994E-8</v>
      </c>
      <c r="M202" s="13">
        <v>101</v>
      </c>
      <c r="N202" s="12"/>
    </row>
    <row r="203" spans="1:14" x14ac:dyDescent="0.2">
      <c r="A203" s="16" t="s">
        <v>22</v>
      </c>
      <c r="B203" s="15" t="s">
        <v>1</v>
      </c>
      <c r="C203" s="15" t="s">
        <v>0</v>
      </c>
      <c r="D203" s="14">
        <v>1.98348E-2</v>
      </c>
      <c r="E203" s="15">
        <v>0.24099999999999999</v>
      </c>
      <c r="F203" s="15">
        <v>0.28599999999999998</v>
      </c>
      <c r="G203" s="15">
        <v>0.47199999999999998</v>
      </c>
      <c r="H203" s="15">
        <v>2.5999999999999999E-2</v>
      </c>
      <c r="I203" s="15">
        <v>5.1999999999999998E-2</v>
      </c>
      <c r="J203" s="15">
        <v>4.1000000000000002E-2</v>
      </c>
      <c r="K203" s="13" t="s">
        <v>17</v>
      </c>
      <c r="L203" s="14">
        <v>6.5643400000000001E-9</v>
      </c>
      <c r="M203" s="13">
        <v>101</v>
      </c>
      <c r="N203" s="12"/>
    </row>
    <row r="204" spans="1:14" x14ac:dyDescent="0.2">
      <c r="A204" s="16" t="s">
        <v>21</v>
      </c>
      <c r="B204" s="15" t="s">
        <v>4</v>
      </c>
      <c r="C204" s="15" t="s">
        <v>3</v>
      </c>
      <c r="D204" s="14">
        <v>9.6795199999999998E-5</v>
      </c>
      <c r="E204" s="15">
        <v>0.14199999999999999</v>
      </c>
      <c r="F204" s="15">
        <v>0.63800000000000001</v>
      </c>
      <c r="G204" s="15">
        <v>0.22</v>
      </c>
      <c r="H204" s="15">
        <v>3.1E-2</v>
      </c>
      <c r="I204" s="15">
        <v>6.5000000000000002E-2</v>
      </c>
      <c r="J204" s="15">
        <v>5.2999999999999999E-2</v>
      </c>
      <c r="K204" s="13" t="s">
        <v>11</v>
      </c>
      <c r="L204" s="14">
        <v>5.3456299999999998E-5</v>
      </c>
      <c r="M204" s="13">
        <v>101</v>
      </c>
      <c r="N204" s="12">
        <v>6.8465699999999997E-4</v>
      </c>
    </row>
    <row r="205" spans="1:14" x14ac:dyDescent="0.2">
      <c r="A205" s="16" t="s">
        <v>21</v>
      </c>
      <c r="B205" s="15" t="s">
        <v>10</v>
      </c>
      <c r="C205" s="15" t="s">
        <v>9</v>
      </c>
      <c r="D205" s="14">
        <v>6.6980299999999996E-4</v>
      </c>
      <c r="E205" s="15">
        <v>0.15</v>
      </c>
      <c r="F205" s="15">
        <v>0.624</v>
      </c>
      <c r="G205" s="15">
        <v>0.22600000000000001</v>
      </c>
      <c r="H205" s="15">
        <v>0.03</v>
      </c>
      <c r="I205" s="15">
        <v>6.6000000000000003E-2</v>
      </c>
      <c r="J205" s="15">
        <v>5.2999999999999999E-2</v>
      </c>
      <c r="K205" s="13" t="s">
        <v>11</v>
      </c>
      <c r="L205" s="14">
        <v>4.2739199999999999E-5</v>
      </c>
      <c r="M205" s="13">
        <v>101</v>
      </c>
      <c r="N205" s="12">
        <v>3.5901699999999999E-4</v>
      </c>
    </row>
    <row r="206" spans="1:14" x14ac:dyDescent="0.2">
      <c r="A206" s="16" t="s">
        <v>21</v>
      </c>
      <c r="B206" s="15" t="s">
        <v>8</v>
      </c>
      <c r="C206" s="15" t="s">
        <v>7</v>
      </c>
      <c r="D206" s="14">
        <v>1.6483500000000002E-2</v>
      </c>
      <c r="E206" s="15">
        <v>0.16300000000000001</v>
      </c>
      <c r="F206" s="15">
        <v>0.622</v>
      </c>
      <c r="G206" s="15">
        <v>0.216</v>
      </c>
      <c r="H206" s="15">
        <v>2.9000000000000001E-2</v>
      </c>
      <c r="I206" s="15">
        <v>6.5000000000000002E-2</v>
      </c>
      <c r="J206" s="15">
        <v>5.3999999999999999E-2</v>
      </c>
      <c r="K206" s="13" t="s">
        <v>11</v>
      </c>
      <c r="L206" s="14">
        <v>1.8980000000000001E-4</v>
      </c>
      <c r="M206" s="13">
        <v>101</v>
      </c>
      <c r="N206" s="12">
        <v>3.59996E-5</v>
      </c>
    </row>
    <row r="207" spans="1:14" x14ac:dyDescent="0.2">
      <c r="A207" s="16" t="s">
        <v>21</v>
      </c>
      <c r="B207" s="15" t="s">
        <v>6</v>
      </c>
      <c r="C207" s="15" t="s">
        <v>5</v>
      </c>
      <c r="D207" s="14">
        <v>7.5427900000000003E-5</v>
      </c>
      <c r="E207" s="15">
        <v>0.13300000000000001</v>
      </c>
      <c r="F207" s="15">
        <v>0.67900000000000005</v>
      </c>
      <c r="G207" s="15">
        <v>0.188</v>
      </c>
      <c r="H207" s="15">
        <v>3.1E-2</v>
      </c>
      <c r="I207" s="15">
        <v>5.7000000000000002E-2</v>
      </c>
      <c r="J207" s="15">
        <v>4.4999999999999998E-2</v>
      </c>
      <c r="K207" s="13" t="s">
        <v>11</v>
      </c>
      <c r="L207" s="14">
        <v>7.1713700000000004E-5</v>
      </c>
      <c r="M207" s="13">
        <v>101</v>
      </c>
      <c r="N207" s="12">
        <v>8.4635299999999999E-4</v>
      </c>
    </row>
    <row r="208" spans="1:14" x14ac:dyDescent="0.2">
      <c r="A208" s="16" t="s">
        <v>21</v>
      </c>
      <c r="B208" s="15" t="s">
        <v>1</v>
      </c>
      <c r="C208" s="15" t="s">
        <v>0</v>
      </c>
      <c r="D208" s="14">
        <v>1.7471000000000001E-4</v>
      </c>
      <c r="E208" s="15">
        <v>0.151</v>
      </c>
      <c r="F208" s="15">
        <v>0.64600000000000002</v>
      </c>
      <c r="G208" s="15">
        <v>0.20300000000000001</v>
      </c>
      <c r="H208" s="15">
        <v>3.1E-2</v>
      </c>
      <c r="I208" s="15">
        <v>6.4000000000000001E-2</v>
      </c>
      <c r="J208" s="15">
        <v>4.9000000000000002E-2</v>
      </c>
      <c r="K208" s="13" t="s">
        <v>11</v>
      </c>
      <c r="L208" s="14">
        <v>2.6052699999999999E-5</v>
      </c>
      <c r="M208" s="13">
        <v>101</v>
      </c>
      <c r="N208" s="12">
        <v>5.9421300000000001E-4</v>
      </c>
    </row>
    <row r="209" spans="1:14" x14ac:dyDescent="0.2">
      <c r="A209" s="16" t="s">
        <v>20</v>
      </c>
      <c r="B209" s="15" t="s">
        <v>8</v>
      </c>
      <c r="C209" s="15" t="s">
        <v>7</v>
      </c>
      <c r="D209" s="14">
        <v>0.66620699999999999</v>
      </c>
      <c r="E209" s="15">
        <v>-0.04</v>
      </c>
      <c r="F209" s="15">
        <v>0.878</v>
      </c>
      <c r="G209" s="15">
        <v>0.16300000000000001</v>
      </c>
      <c r="H209" s="15">
        <v>3.5999999999999997E-2</v>
      </c>
      <c r="I209" s="15">
        <v>6.6000000000000003E-2</v>
      </c>
      <c r="J209" s="15">
        <v>5.6000000000000001E-2</v>
      </c>
      <c r="K209" s="13">
        <v>100</v>
      </c>
      <c r="L209" s="14">
        <v>0.17632800000000001</v>
      </c>
      <c r="M209" s="13">
        <v>101</v>
      </c>
      <c r="N209" s="12">
        <v>8.8710200000000003E-3</v>
      </c>
    </row>
    <row r="210" spans="1:14" x14ac:dyDescent="0.2">
      <c r="A210" s="16" t="s">
        <v>20</v>
      </c>
      <c r="B210" s="15" t="s">
        <v>6</v>
      </c>
      <c r="C210" s="15" t="s">
        <v>5</v>
      </c>
      <c r="D210" s="14">
        <v>0.49496800000000002</v>
      </c>
      <c r="E210" s="15">
        <v>-5.7000000000000002E-2</v>
      </c>
      <c r="F210" s="15">
        <v>0.91800000000000004</v>
      </c>
      <c r="G210" s="15">
        <v>0.13900000000000001</v>
      </c>
      <c r="H210" s="15">
        <v>3.6999999999999998E-2</v>
      </c>
      <c r="I210" s="15">
        <v>5.7000000000000002E-2</v>
      </c>
      <c r="J210" s="15">
        <v>4.7E-2</v>
      </c>
      <c r="K210" s="13">
        <v>100</v>
      </c>
      <c r="L210" s="14">
        <v>7.6532000000000003E-2</v>
      </c>
      <c r="M210" s="13">
        <v>101</v>
      </c>
      <c r="N210" s="12">
        <v>9.8235300000000005E-3</v>
      </c>
    </row>
    <row r="211" spans="1:14" x14ac:dyDescent="0.2">
      <c r="A211" s="16" t="s">
        <v>20</v>
      </c>
      <c r="B211" s="15" t="s">
        <v>10</v>
      </c>
      <c r="C211" s="15" t="s">
        <v>9</v>
      </c>
      <c r="D211" s="14">
        <v>0.59718000000000004</v>
      </c>
      <c r="E211" s="15">
        <v>-4.5999999999999999E-2</v>
      </c>
      <c r="F211" s="15">
        <v>0.88900000000000001</v>
      </c>
      <c r="G211" s="15">
        <v>0.157</v>
      </c>
      <c r="H211" s="15">
        <v>3.5999999999999997E-2</v>
      </c>
      <c r="I211" s="15">
        <v>6.5000000000000002E-2</v>
      </c>
      <c r="J211" s="15">
        <v>5.6000000000000001E-2</v>
      </c>
      <c r="K211" s="13">
        <v>100</v>
      </c>
      <c r="L211" s="14">
        <v>0.14168700000000001</v>
      </c>
      <c r="M211" s="13">
        <v>101</v>
      </c>
      <c r="N211" s="12">
        <v>9.2627600000000001E-3</v>
      </c>
    </row>
    <row r="212" spans="1:14" x14ac:dyDescent="0.2">
      <c r="A212" s="16" t="s">
        <v>20</v>
      </c>
      <c r="B212" s="15" t="s">
        <v>4</v>
      </c>
      <c r="C212" s="15" t="s">
        <v>3</v>
      </c>
      <c r="D212" s="14">
        <v>0.53564500000000004</v>
      </c>
      <c r="E212" s="15">
        <v>-4.9000000000000002E-2</v>
      </c>
      <c r="F212" s="15">
        <v>0.89</v>
      </c>
      <c r="G212" s="15">
        <v>0.159</v>
      </c>
      <c r="H212" s="15">
        <v>3.5999999999999997E-2</v>
      </c>
      <c r="I212" s="15">
        <v>6.3E-2</v>
      </c>
      <c r="J212" s="15">
        <v>5.2999999999999999E-2</v>
      </c>
      <c r="K212" s="13">
        <v>100</v>
      </c>
      <c r="L212" s="14">
        <v>0.105515</v>
      </c>
      <c r="M212" s="13">
        <v>101</v>
      </c>
      <c r="N212" s="12">
        <v>7.0249199999999996E-3</v>
      </c>
    </row>
    <row r="213" spans="1:14" x14ac:dyDescent="0.2">
      <c r="A213" s="16" t="s">
        <v>20</v>
      </c>
      <c r="B213" s="15" t="s">
        <v>1</v>
      </c>
      <c r="C213" s="15" t="s">
        <v>0</v>
      </c>
      <c r="D213" s="14">
        <v>0.56624600000000003</v>
      </c>
      <c r="E213" s="15">
        <v>-4.5999999999999999E-2</v>
      </c>
      <c r="F213" s="15">
        <v>0.89700000000000002</v>
      </c>
      <c r="G213" s="15">
        <v>0.14899999999999999</v>
      </c>
      <c r="H213" s="15">
        <v>3.5999999999999997E-2</v>
      </c>
      <c r="I213" s="15">
        <v>6.0999999999999999E-2</v>
      </c>
      <c r="J213" s="15">
        <v>4.8000000000000001E-2</v>
      </c>
      <c r="K213" s="13">
        <v>100</v>
      </c>
      <c r="L213" s="14">
        <v>0.118935</v>
      </c>
      <c r="M213" s="13">
        <v>101</v>
      </c>
      <c r="N213" s="12">
        <v>3.8571299999999998E-3</v>
      </c>
    </row>
    <row r="214" spans="1:14" x14ac:dyDescent="0.2">
      <c r="A214" s="16" t="s">
        <v>19</v>
      </c>
      <c r="B214" s="15" t="s">
        <v>6</v>
      </c>
      <c r="C214" s="15" t="s">
        <v>5</v>
      </c>
      <c r="D214" s="14">
        <v>3.3741700000000001E-3</v>
      </c>
      <c r="E214" s="15">
        <v>2.7E-2</v>
      </c>
      <c r="F214" s="15">
        <v>0.44600000000000001</v>
      </c>
      <c r="G214" s="15">
        <v>0.52700000000000002</v>
      </c>
      <c r="H214" s="15">
        <v>3.9E-2</v>
      </c>
      <c r="I214" s="15">
        <v>6.7000000000000004E-2</v>
      </c>
      <c r="J214" s="15">
        <v>5.2999999999999999E-2</v>
      </c>
      <c r="K214" s="13">
        <v>100</v>
      </c>
      <c r="L214" s="14">
        <v>0.39496500000000001</v>
      </c>
      <c r="M214" s="13">
        <v>101</v>
      </c>
      <c r="N214" s="12">
        <v>9.5137399999999998E-19</v>
      </c>
    </row>
    <row r="215" spans="1:14" x14ac:dyDescent="0.2">
      <c r="A215" s="16" t="s">
        <v>19</v>
      </c>
      <c r="B215" s="15" t="s">
        <v>8</v>
      </c>
      <c r="C215" s="15" t="s">
        <v>7</v>
      </c>
      <c r="D215" s="14">
        <v>0.66670099999999999</v>
      </c>
      <c r="E215" s="15">
        <v>8.1000000000000003E-2</v>
      </c>
      <c r="F215" s="15">
        <v>0.28499999999999998</v>
      </c>
      <c r="G215" s="15">
        <v>0.63400000000000001</v>
      </c>
      <c r="H215" s="15">
        <v>3.6999999999999998E-2</v>
      </c>
      <c r="I215" s="15">
        <v>7.2999999999999995E-2</v>
      </c>
      <c r="J215" s="15">
        <v>5.8999999999999997E-2</v>
      </c>
      <c r="K215" s="13">
        <v>100</v>
      </c>
      <c r="L215" s="14">
        <v>2.5112099999999998E-2</v>
      </c>
      <c r="M215" s="13">
        <v>110</v>
      </c>
      <c r="N215" s="12">
        <v>1.70828E-10</v>
      </c>
    </row>
    <row r="216" spans="1:14" x14ac:dyDescent="0.2">
      <c r="A216" s="16" t="s">
        <v>19</v>
      </c>
      <c r="B216" s="15" t="s">
        <v>4</v>
      </c>
      <c r="C216" s="15" t="s">
        <v>3</v>
      </c>
      <c r="D216" s="14">
        <v>6.9868700000000006E-2</v>
      </c>
      <c r="E216" s="15">
        <v>5.7000000000000002E-2</v>
      </c>
      <c r="F216" s="15">
        <v>0.33</v>
      </c>
      <c r="G216" s="15">
        <v>0.61299999999999999</v>
      </c>
      <c r="H216" s="15">
        <v>3.6999999999999998E-2</v>
      </c>
      <c r="I216" s="15">
        <v>7.0999999999999994E-2</v>
      </c>
      <c r="J216" s="15">
        <v>5.8999999999999997E-2</v>
      </c>
      <c r="K216" s="13">
        <v>100</v>
      </c>
      <c r="L216" s="14">
        <v>9.6918500000000005E-2</v>
      </c>
      <c r="M216" s="13">
        <v>110</v>
      </c>
      <c r="N216" s="12">
        <v>3.8289799999999999E-11</v>
      </c>
    </row>
    <row r="217" spans="1:14" x14ac:dyDescent="0.2">
      <c r="A217" s="16" t="s">
        <v>19</v>
      </c>
      <c r="B217" s="15" t="s">
        <v>1</v>
      </c>
      <c r="C217" s="15" t="s">
        <v>0</v>
      </c>
      <c r="D217" s="14">
        <v>4.1484600000000003E-2</v>
      </c>
      <c r="E217" s="15">
        <v>7.5999999999999998E-2</v>
      </c>
      <c r="F217" s="15">
        <v>0.38700000000000001</v>
      </c>
      <c r="G217" s="15">
        <v>0.53700000000000003</v>
      </c>
      <c r="H217" s="15">
        <v>0.04</v>
      </c>
      <c r="I217" s="15">
        <v>7.3999999999999996E-2</v>
      </c>
      <c r="J217" s="15">
        <v>5.8000000000000003E-2</v>
      </c>
      <c r="K217" s="13">
        <v>100</v>
      </c>
      <c r="L217" s="14">
        <v>4.4067500000000003E-2</v>
      </c>
      <c r="M217" s="13">
        <v>110</v>
      </c>
      <c r="N217" s="12">
        <v>1.8515700000000001E-14</v>
      </c>
    </row>
    <row r="218" spans="1:14" x14ac:dyDescent="0.2">
      <c r="A218" s="16" t="s">
        <v>19</v>
      </c>
      <c r="B218" s="15" t="s">
        <v>10</v>
      </c>
      <c r="C218" s="15" t="s">
        <v>9</v>
      </c>
      <c r="D218" s="14">
        <v>8.8439299999999998E-2</v>
      </c>
      <c r="E218" s="15">
        <v>5.3999999999999999E-2</v>
      </c>
      <c r="F218" s="15">
        <v>0.29599999999999999</v>
      </c>
      <c r="G218" s="15">
        <v>0.65</v>
      </c>
      <c r="H218" s="15">
        <v>3.7999999999999999E-2</v>
      </c>
      <c r="I218" s="15">
        <v>7.4999999999999997E-2</v>
      </c>
      <c r="J218" s="15">
        <v>6.0999999999999999E-2</v>
      </c>
      <c r="K218" s="13">
        <v>100</v>
      </c>
      <c r="L218" s="14">
        <v>0.122364</v>
      </c>
      <c r="M218" s="13">
        <v>110</v>
      </c>
      <c r="N218" s="12">
        <v>1.5919500000000001E-9</v>
      </c>
    </row>
    <row r="219" spans="1:14" x14ac:dyDescent="0.2">
      <c r="A219" s="16" t="s">
        <v>18</v>
      </c>
      <c r="B219" s="15" t="s">
        <v>10</v>
      </c>
      <c r="C219" s="15" t="s">
        <v>9</v>
      </c>
      <c r="D219" s="14">
        <v>7.7942399999999995E-2</v>
      </c>
      <c r="E219" s="15">
        <v>0.21299999999999999</v>
      </c>
      <c r="F219" s="15">
        <v>0.39400000000000002</v>
      </c>
      <c r="G219" s="15">
        <v>0.39300000000000002</v>
      </c>
      <c r="H219" s="15">
        <v>4.2000000000000003E-2</v>
      </c>
      <c r="I219" s="15">
        <v>9.1999999999999998E-2</v>
      </c>
      <c r="J219" s="15">
        <v>7.4999999999999997E-2</v>
      </c>
      <c r="K219" s="13" t="s">
        <v>17</v>
      </c>
      <c r="L219" s="14">
        <v>2.0517799999999999E-6</v>
      </c>
      <c r="M219" s="13">
        <v>101</v>
      </c>
      <c r="N219" s="12"/>
    </row>
    <row r="220" spans="1:14" x14ac:dyDescent="0.2">
      <c r="A220" s="16" t="s">
        <v>18</v>
      </c>
      <c r="B220" s="15" t="s">
        <v>4</v>
      </c>
      <c r="C220" s="15" t="s">
        <v>3</v>
      </c>
      <c r="D220" s="14">
        <v>2.2315100000000001E-2</v>
      </c>
      <c r="E220" s="15">
        <v>0.215</v>
      </c>
      <c r="F220" s="15">
        <v>0.40100000000000002</v>
      </c>
      <c r="G220" s="15">
        <v>0.38400000000000001</v>
      </c>
      <c r="H220" s="15">
        <v>4.3999999999999997E-2</v>
      </c>
      <c r="I220" s="15">
        <v>0.09</v>
      </c>
      <c r="J220" s="15">
        <v>7.1999999999999995E-2</v>
      </c>
      <c r="K220" s="13" t="s">
        <v>17</v>
      </c>
      <c r="L220" s="14">
        <v>6.1616100000000001E-7</v>
      </c>
      <c r="M220" s="13">
        <v>101</v>
      </c>
      <c r="N220" s="12"/>
    </row>
    <row r="221" spans="1:14" x14ac:dyDescent="0.2">
      <c r="A221" s="16" t="s">
        <v>18</v>
      </c>
      <c r="B221" s="15" t="s">
        <v>1</v>
      </c>
      <c r="C221" s="15" t="s">
        <v>0</v>
      </c>
      <c r="D221" s="14">
        <v>4.97084E-2</v>
      </c>
      <c r="E221" s="15">
        <v>0.23</v>
      </c>
      <c r="F221" s="15">
        <v>0.41599999999999998</v>
      </c>
      <c r="G221" s="15">
        <v>0.35399999999999998</v>
      </c>
      <c r="H221" s="15">
        <v>4.3999999999999997E-2</v>
      </c>
      <c r="I221" s="15">
        <v>8.6999999999999994E-2</v>
      </c>
      <c r="J221" s="15">
        <v>6.5000000000000002E-2</v>
      </c>
      <c r="K221" s="13" t="s">
        <v>17</v>
      </c>
      <c r="L221" s="14">
        <v>2.3686099999999999E-7</v>
      </c>
      <c r="M221" s="13">
        <v>101</v>
      </c>
      <c r="N221" s="12"/>
    </row>
    <row r="222" spans="1:14" x14ac:dyDescent="0.2">
      <c r="A222" s="16" t="s">
        <v>18</v>
      </c>
      <c r="B222" s="15" t="s">
        <v>6</v>
      </c>
      <c r="C222" s="15" t="s">
        <v>5</v>
      </c>
      <c r="D222" s="14">
        <v>7.5883299999999999E-3</v>
      </c>
      <c r="E222" s="15">
        <v>0.19600000000000001</v>
      </c>
      <c r="F222" s="15">
        <v>0.47499999999999998</v>
      </c>
      <c r="G222" s="15">
        <v>0.32900000000000001</v>
      </c>
      <c r="H222" s="15">
        <v>4.3999999999999997E-2</v>
      </c>
      <c r="I222" s="15">
        <v>0.08</v>
      </c>
      <c r="J222" s="15">
        <v>6.2E-2</v>
      </c>
      <c r="K222" s="13">
        <v>100</v>
      </c>
      <c r="L222" s="14">
        <v>5.6636600000000003E-6</v>
      </c>
      <c r="M222" s="13">
        <v>101</v>
      </c>
      <c r="N222" s="12">
        <v>8.2892300000000006E-6</v>
      </c>
    </row>
    <row r="223" spans="1:14" x14ac:dyDescent="0.2">
      <c r="A223" s="16" t="s">
        <v>18</v>
      </c>
      <c r="B223" s="15" t="s">
        <v>8</v>
      </c>
      <c r="C223" s="15" t="s">
        <v>7</v>
      </c>
      <c r="D223" s="14">
        <v>8.5798600000000003E-2</v>
      </c>
      <c r="E223" s="15">
        <v>0.22700000000000001</v>
      </c>
      <c r="F223" s="15">
        <v>0.35699999999999998</v>
      </c>
      <c r="G223" s="15">
        <v>0.41599999999999998</v>
      </c>
      <c r="H223" s="15">
        <v>4.2999999999999997E-2</v>
      </c>
      <c r="I223" s="15">
        <v>9.1999999999999998E-2</v>
      </c>
      <c r="J223" s="15">
        <v>7.4999999999999997E-2</v>
      </c>
      <c r="K223" s="13" t="s">
        <v>17</v>
      </c>
      <c r="L223" s="14">
        <v>1.5594600000000001E-5</v>
      </c>
      <c r="M223" s="13">
        <v>101</v>
      </c>
      <c r="N223" s="12"/>
    </row>
    <row r="224" spans="1:14" x14ac:dyDescent="0.2">
      <c r="A224" s="16" t="s">
        <v>16</v>
      </c>
      <c r="B224" s="15" t="s">
        <v>10</v>
      </c>
      <c r="C224" s="15" t="s">
        <v>9</v>
      </c>
      <c r="D224" s="14">
        <v>0.25204799999999999</v>
      </c>
      <c r="E224" s="15">
        <v>0.20799999999999999</v>
      </c>
      <c r="F224" s="15">
        <v>0.498</v>
      </c>
      <c r="G224" s="15">
        <v>0.29399999999999998</v>
      </c>
      <c r="H224" s="15">
        <v>4.1000000000000002E-2</v>
      </c>
      <c r="I224" s="15">
        <v>8.6999999999999994E-2</v>
      </c>
      <c r="J224" s="15">
        <v>7.4999999999999997E-2</v>
      </c>
      <c r="K224" s="13" t="s">
        <v>11</v>
      </c>
      <c r="L224" s="14">
        <v>6.6765699999999997E-5</v>
      </c>
      <c r="M224" s="13">
        <v>101</v>
      </c>
      <c r="N224" s="12">
        <v>1.9972499999999999E-5</v>
      </c>
    </row>
    <row r="225" spans="1:14" x14ac:dyDescent="0.2">
      <c r="A225" s="16" t="s">
        <v>16</v>
      </c>
      <c r="B225" s="15" t="s">
        <v>1</v>
      </c>
      <c r="C225" s="15" t="s">
        <v>0</v>
      </c>
      <c r="D225" s="14">
        <v>0.15118699999999999</v>
      </c>
      <c r="E225" s="15">
        <v>0.214</v>
      </c>
      <c r="F225" s="15">
        <v>0.52700000000000002</v>
      </c>
      <c r="G225" s="15">
        <v>0.25900000000000001</v>
      </c>
      <c r="H225" s="15">
        <v>4.2000000000000003E-2</v>
      </c>
      <c r="I225" s="15">
        <v>0.08</v>
      </c>
      <c r="J225" s="15">
        <v>6.4000000000000001E-2</v>
      </c>
      <c r="K225" s="13" t="s">
        <v>11</v>
      </c>
      <c r="L225" s="14">
        <v>3.25969E-5</v>
      </c>
      <c r="M225" s="13">
        <v>101</v>
      </c>
      <c r="N225" s="12">
        <v>3.3934799999999999E-5</v>
      </c>
    </row>
    <row r="226" spans="1:14" x14ac:dyDescent="0.2">
      <c r="A226" s="16" t="s">
        <v>16</v>
      </c>
      <c r="B226" s="15" t="s">
        <v>8</v>
      </c>
      <c r="C226" s="15" t="s">
        <v>7</v>
      </c>
      <c r="D226" s="14">
        <v>0.29139199999999998</v>
      </c>
      <c r="E226" s="15">
        <v>0.21099999999999999</v>
      </c>
      <c r="F226" s="15">
        <v>0.48299999999999998</v>
      </c>
      <c r="G226" s="15">
        <v>0.30599999999999999</v>
      </c>
      <c r="H226" s="15">
        <v>4.1000000000000002E-2</v>
      </c>
      <c r="I226" s="15">
        <v>8.5999999999999993E-2</v>
      </c>
      <c r="J226" s="15">
        <v>7.3999999999999996E-2</v>
      </c>
      <c r="K226" s="13" t="s">
        <v>11</v>
      </c>
      <c r="L226" s="14">
        <v>5.5238000000000002E-5</v>
      </c>
      <c r="M226" s="13">
        <v>101</v>
      </c>
      <c r="N226" s="12">
        <v>1.34865E-5</v>
      </c>
    </row>
    <row r="227" spans="1:14" x14ac:dyDescent="0.2">
      <c r="A227" s="16" t="s">
        <v>16</v>
      </c>
      <c r="B227" s="15" t="s">
        <v>6</v>
      </c>
      <c r="C227" s="15" t="s">
        <v>5</v>
      </c>
      <c r="D227" s="14">
        <v>0.40179999999999999</v>
      </c>
      <c r="E227" s="15">
        <v>0.188</v>
      </c>
      <c r="F227" s="15">
        <v>0.52500000000000002</v>
      </c>
      <c r="G227" s="15">
        <v>0.28699999999999998</v>
      </c>
      <c r="H227" s="15">
        <v>4.1000000000000002E-2</v>
      </c>
      <c r="I227" s="15">
        <v>7.2999999999999995E-2</v>
      </c>
      <c r="J227" s="15">
        <v>6.0999999999999999E-2</v>
      </c>
      <c r="K227" s="13">
        <v>100</v>
      </c>
      <c r="L227" s="14">
        <v>7.6216500000000001E-6</v>
      </c>
      <c r="M227" s="13">
        <v>101</v>
      </c>
      <c r="N227" s="12">
        <v>3.3177299999999998E-5</v>
      </c>
    </row>
    <row r="228" spans="1:14" x14ac:dyDescent="0.2">
      <c r="A228" s="16" t="s">
        <v>16</v>
      </c>
      <c r="B228" s="15" t="s">
        <v>4</v>
      </c>
      <c r="C228" s="15" t="s">
        <v>3</v>
      </c>
      <c r="D228" s="14">
        <v>0.133907</v>
      </c>
      <c r="E228" s="15">
        <v>0.20499999999999999</v>
      </c>
      <c r="F228" s="15">
        <v>0.51700000000000002</v>
      </c>
      <c r="G228" s="15">
        <v>0.27800000000000002</v>
      </c>
      <c r="H228" s="15">
        <v>4.2000000000000003E-2</v>
      </c>
      <c r="I228" s="15">
        <v>8.5000000000000006E-2</v>
      </c>
      <c r="J228" s="15">
        <v>7.1999999999999995E-2</v>
      </c>
      <c r="K228" s="13" t="s">
        <v>11</v>
      </c>
      <c r="L228" s="14">
        <v>1.06889E-4</v>
      </c>
      <c r="M228" s="13">
        <v>101</v>
      </c>
      <c r="N228" s="12">
        <v>2.1322E-5</v>
      </c>
    </row>
    <row r="229" spans="1:14" x14ac:dyDescent="0.2">
      <c r="A229" s="16" t="s">
        <v>15</v>
      </c>
      <c r="B229" s="15" t="s">
        <v>4</v>
      </c>
      <c r="C229" s="15" t="s">
        <v>3</v>
      </c>
      <c r="D229" s="14">
        <v>0.16400300000000001</v>
      </c>
      <c r="E229" s="15">
        <v>0.23300000000000001</v>
      </c>
      <c r="F229" s="15">
        <v>0.60099999999999998</v>
      </c>
      <c r="G229" s="15">
        <v>0.16500000000000001</v>
      </c>
      <c r="H229" s="15">
        <v>5.1999999999999998E-2</v>
      </c>
      <c r="I229" s="15">
        <v>0.107</v>
      </c>
      <c r="J229" s="15">
        <v>8.7999999999999995E-2</v>
      </c>
      <c r="K229" s="13" t="s">
        <v>11</v>
      </c>
      <c r="L229" s="14">
        <v>5.3179900000000002E-2</v>
      </c>
      <c r="M229" s="13">
        <v>101</v>
      </c>
      <c r="N229" s="12">
        <v>2.1986900000000001E-5</v>
      </c>
    </row>
    <row r="230" spans="1:14" x14ac:dyDescent="0.2">
      <c r="A230" s="16" t="s">
        <v>15</v>
      </c>
      <c r="B230" s="15" t="s">
        <v>1</v>
      </c>
      <c r="C230" s="15" t="s">
        <v>0</v>
      </c>
      <c r="D230" s="14">
        <v>9.6917699999999996E-2</v>
      </c>
      <c r="E230" s="15">
        <v>0.23100000000000001</v>
      </c>
      <c r="F230" s="15">
        <v>0.60799999999999998</v>
      </c>
      <c r="G230" s="15">
        <v>0.161</v>
      </c>
      <c r="H230" s="15">
        <v>5.2999999999999999E-2</v>
      </c>
      <c r="I230" s="15">
        <v>0.107</v>
      </c>
      <c r="J230" s="15">
        <v>8.2000000000000003E-2</v>
      </c>
      <c r="K230" s="13" t="s">
        <v>11</v>
      </c>
      <c r="L230" s="14">
        <v>3.8185499999999997E-2</v>
      </c>
      <c r="M230" s="13">
        <v>101</v>
      </c>
      <c r="N230" s="12">
        <v>4.2677299999999999E-5</v>
      </c>
    </row>
    <row r="231" spans="1:14" x14ac:dyDescent="0.2">
      <c r="A231" s="16" t="s">
        <v>15</v>
      </c>
      <c r="B231" s="15" t="s">
        <v>6</v>
      </c>
      <c r="C231" s="15" t="s">
        <v>5</v>
      </c>
      <c r="D231" s="14">
        <v>7.5617599999999993E-2</v>
      </c>
      <c r="E231" s="15">
        <v>0.215</v>
      </c>
      <c r="F231" s="15">
        <v>0.64900000000000002</v>
      </c>
      <c r="G231" s="15">
        <v>0.13600000000000001</v>
      </c>
      <c r="H231" s="15">
        <v>5.1999999999999998E-2</v>
      </c>
      <c r="I231" s="15">
        <v>9.5000000000000001E-2</v>
      </c>
      <c r="J231" s="15">
        <v>7.9000000000000001E-2</v>
      </c>
      <c r="K231" s="13" t="s">
        <v>11</v>
      </c>
      <c r="L231" s="14">
        <v>7.5494199999999997E-2</v>
      </c>
      <c r="M231" s="13">
        <v>101</v>
      </c>
      <c r="N231" s="12">
        <v>4.5800699999999997E-5</v>
      </c>
    </row>
    <row r="232" spans="1:14" x14ac:dyDescent="0.2">
      <c r="A232" s="16" t="s">
        <v>15</v>
      </c>
      <c r="B232" s="15" t="s">
        <v>8</v>
      </c>
      <c r="C232" s="15" t="s">
        <v>7</v>
      </c>
      <c r="D232" s="14">
        <v>0.32467600000000002</v>
      </c>
      <c r="E232" s="15">
        <v>0.245</v>
      </c>
      <c r="F232" s="15">
        <v>0.58399999999999996</v>
      </c>
      <c r="G232" s="15">
        <v>0.17100000000000001</v>
      </c>
      <c r="H232" s="15">
        <v>5.1999999999999998E-2</v>
      </c>
      <c r="I232" s="15">
        <v>0.115</v>
      </c>
      <c r="J232" s="15">
        <v>9.7000000000000003E-2</v>
      </c>
      <c r="K232" s="13" t="s">
        <v>11</v>
      </c>
      <c r="L232" s="14">
        <v>6.4957299999999996E-2</v>
      </c>
      <c r="M232" s="13">
        <v>101</v>
      </c>
      <c r="N232" s="12">
        <v>6.8480499999999996E-6</v>
      </c>
    </row>
    <row r="233" spans="1:14" x14ac:dyDescent="0.2">
      <c r="A233" s="16" t="s">
        <v>15</v>
      </c>
      <c r="B233" s="15" t="s">
        <v>10</v>
      </c>
      <c r="C233" s="15" t="s">
        <v>9</v>
      </c>
      <c r="D233" s="14">
        <v>0.19869500000000001</v>
      </c>
      <c r="E233" s="15">
        <v>0.23100000000000001</v>
      </c>
      <c r="F233" s="15">
        <v>0.59299999999999997</v>
      </c>
      <c r="G233" s="15">
        <v>0.17599999999999999</v>
      </c>
      <c r="H233" s="15">
        <v>5.0999999999999997E-2</v>
      </c>
      <c r="I233" s="15">
        <v>0.11</v>
      </c>
      <c r="J233" s="15">
        <v>9.0999999999999998E-2</v>
      </c>
      <c r="K233" s="13" t="s">
        <v>11</v>
      </c>
      <c r="L233" s="14">
        <v>4.1772799999999999E-2</v>
      </c>
      <c r="M233" s="13">
        <v>101</v>
      </c>
      <c r="N233" s="12">
        <v>2.3558400000000001E-5</v>
      </c>
    </row>
    <row r="234" spans="1:14" x14ac:dyDescent="0.2">
      <c r="A234" s="16" t="s">
        <v>14</v>
      </c>
      <c r="B234" s="15" t="s">
        <v>1</v>
      </c>
      <c r="C234" s="15" t="s">
        <v>0</v>
      </c>
      <c r="D234" s="14">
        <v>0.133574</v>
      </c>
      <c r="E234" s="15">
        <v>0.20899999999999999</v>
      </c>
      <c r="F234" s="15">
        <v>0.54500000000000004</v>
      </c>
      <c r="G234" s="15">
        <v>0.246</v>
      </c>
      <c r="H234" s="15">
        <v>4.8000000000000001E-2</v>
      </c>
      <c r="I234" s="15">
        <v>9.6000000000000002E-2</v>
      </c>
      <c r="J234" s="15">
        <v>7.2999999999999995E-2</v>
      </c>
      <c r="K234" s="13" t="s">
        <v>11</v>
      </c>
      <c r="L234" s="14">
        <v>6.8573899999999999E-4</v>
      </c>
      <c r="M234" s="13">
        <v>101</v>
      </c>
      <c r="N234" s="12">
        <v>1.9534500000000001E-4</v>
      </c>
    </row>
    <row r="235" spans="1:14" x14ac:dyDescent="0.2">
      <c r="A235" s="16" t="s">
        <v>14</v>
      </c>
      <c r="B235" s="15" t="s">
        <v>4</v>
      </c>
      <c r="C235" s="15" t="s">
        <v>3</v>
      </c>
      <c r="D235" s="14">
        <v>0.148343</v>
      </c>
      <c r="E235" s="15">
        <v>0.2</v>
      </c>
      <c r="F235" s="15">
        <v>0.502</v>
      </c>
      <c r="G235" s="15">
        <v>0.29799999999999999</v>
      </c>
      <c r="H235" s="15">
        <v>4.7E-2</v>
      </c>
      <c r="I235" s="15">
        <v>0.1</v>
      </c>
      <c r="J235" s="15">
        <v>8.2000000000000003E-2</v>
      </c>
      <c r="K235" s="13" t="s">
        <v>11</v>
      </c>
      <c r="L235" s="14">
        <v>3.19926E-4</v>
      </c>
      <c r="M235" s="13">
        <v>101</v>
      </c>
      <c r="N235" s="12">
        <v>2.2926199999999999E-4</v>
      </c>
    </row>
    <row r="236" spans="1:14" x14ac:dyDescent="0.2">
      <c r="A236" s="16" t="s">
        <v>14</v>
      </c>
      <c r="B236" s="15" t="s">
        <v>8</v>
      </c>
      <c r="C236" s="15" t="s">
        <v>7</v>
      </c>
      <c r="D236" s="14">
        <v>0.43273800000000001</v>
      </c>
      <c r="E236" s="15">
        <v>0.219</v>
      </c>
      <c r="F236" s="15">
        <v>0.48399999999999999</v>
      </c>
      <c r="G236" s="15">
        <v>0.29699999999999999</v>
      </c>
      <c r="H236" s="15">
        <v>4.7E-2</v>
      </c>
      <c r="I236" s="15">
        <v>0.105</v>
      </c>
      <c r="J236" s="15">
        <v>8.6999999999999994E-2</v>
      </c>
      <c r="K236" s="13" t="s">
        <v>11</v>
      </c>
      <c r="L236" s="14">
        <v>6.7401600000000005E-4</v>
      </c>
      <c r="M236" s="13">
        <v>101</v>
      </c>
      <c r="N236" s="12">
        <v>5.5885799999999999E-5</v>
      </c>
    </row>
    <row r="237" spans="1:14" x14ac:dyDescent="0.2">
      <c r="A237" s="16" t="s">
        <v>14</v>
      </c>
      <c r="B237" s="15" t="s">
        <v>6</v>
      </c>
      <c r="C237" s="15" t="s">
        <v>5</v>
      </c>
      <c r="D237" s="14">
        <v>9.8182199999999997E-2</v>
      </c>
      <c r="E237" s="15">
        <v>0.193</v>
      </c>
      <c r="F237" s="15">
        <v>0.61</v>
      </c>
      <c r="G237" s="15">
        <v>0.19700000000000001</v>
      </c>
      <c r="H237" s="15">
        <v>4.7E-2</v>
      </c>
      <c r="I237" s="15">
        <v>8.8999999999999996E-2</v>
      </c>
      <c r="J237" s="15">
        <v>7.2999999999999995E-2</v>
      </c>
      <c r="K237" s="13" t="s">
        <v>11</v>
      </c>
      <c r="L237" s="14">
        <v>7.0626600000000001E-3</v>
      </c>
      <c r="M237" s="13">
        <v>101</v>
      </c>
      <c r="N237" s="12">
        <v>1.26422E-4</v>
      </c>
    </row>
    <row r="238" spans="1:14" x14ac:dyDescent="0.2">
      <c r="A238" s="16" t="s">
        <v>14</v>
      </c>
      <c r="B238" s="15" t="s">
        <v>10</v>
      </c>
      <c r="C238" s="15" t="s">
        <v>9</v>
      </c>
      <c r="D238" s="14">
        <v>0.14319399999999999</v>
      </c>
      <c r="E238" s="15">
        <v>0.19600000000000001</v>
      </c>
      <c r="F238" s="15">
        <v>0.495</v>
      </c>
      <c r="G238" s="15">
        <v>0.309</v>
      </c>
      <c r="H238" s="15">
        <v>4.8000000000000001E-2</v>
      </c>
      <c r="I238" s="15">
        <v>0.107</v>
      </c>
      <c r="J238" s="15">
        <v>8.7999999999999995E-2</v>
      </c>
      <c r="K238" s="13" t="s">
        <v>11</v>
      </c>
      <c r="L238" s="14">
        <v>2.9785899999999998E-4</v>
      </c>
      <c r="M238" s="13">
        <v>101</v>
      </c>
      <c r="N238" s="12">
        <v>3.2009699999999998E-4</v>
      </c>
    </row>
    <row r="239" spans="1:14" x14ac:dyDescent="0.2">
      <c r="A239" s="16" t="s">
        <v>13</v>
      </c>
      <c r="B239" s="15" t="s">
        <v>1</v>
      </c>
      <c r="C239" s="15" t="s">
        <v>0</v>
      </c>
      <c r="D239" s="14">
        <v>0.37977699999999998</v>
      </c>
      <c r="E239" s="15">
        <v>0.22</v>
      </c>
      <c r="F239" s="15">
        <v>0.89500000000000002</v>
      </c>
      <c r="G239" s="15">
        <v>-0.115</v>
      </c>
      <c r="H239" s="15">
        <v>5.3999999999999999E-2</v>
      </c>
      <c r="I239" s="15">
        <v>9.0999999999999998E-2</v>
      </c>
      <c r="J239" s="15">
        <v>7.1999999999999995E-2</v>
      </c>
      <c r="K239" s="13" t="s">
        <v>11</v>
      </c>
      <c r="L239" s="14">
        <v>8.2186999999999996E-2</v>
      </c>
      <c r="M239" s="13">
        <v>101</v>
      </c>
      <c r="N239" s="12">
        <v>5.8236000000000003E-5</v>
      </c>
    </row>
    <row r="240" spans="1:14" x14ac:dyDescent="0.2">
      <c r="A240" s="16" t="s">
        <v>13</v>
      </c>
      <c r="B240" s="15" t="s">
        <v>10</v>
      </c>
      <c r="C240" s="15" t="s">
        <v>9</v>
      </c>
      <c r="D240" s="14">
        <v>0.58284499999999995</v>
      </c>
      <c r="E240" s="15">
        <v>0.22800000000000001</v>
      </c>
      <c r="F240" s="15">
        <v>0.92400000000000004</v>
      </c>
      <c r="G240" s="15">
        <v>-0.152</v>
      </c>
      <c r="H240" s="15">
        <v>5.3999999999999999E-2</v>
      </c>
      <c r="I240" s="15">
        <v>9.9000000000000005E-2</v>
      </c>
      <c r="J240" s="15">
        <v>8.4000000000000005E-2</v>
      </c>
      <c r="K240" s="13" t="s">
        <v>11</v>
      </c>
      <c r="L240" s="14">
        <v>4.87234E-2</v>
      </c>
      <c r="M240" s="13">
        <v>101</v>
      </c>
      <c r="N240" s="12">
        <v>5.39329E-5</v>
      </c>
    </row>
    <row r="241" spans="1:14" x14ac:dyDescent="0.2">
      <c r="A241" s="16" t="s">
        <v>13</v>
      </c>
      <c r="B241" s="15" t="s">
        <v>6</v>
      </c>
      <c r="C241" s="15" t="s">
        <v>5</v>
      </c>
      <c r="D241" s="14">
        <v>0.68758600000000003</v>
      </c>
      <c r="E241" s="15">
        <v>0.23</v>
      </c>
      <c r="F241" s="15">
        <v>0.83599999999999997</v>
      </c>
      <c r="G241" s="15">
        <v>-6.6000000000000003E-2</v>
      </c>
      <c r="H241" s="15">
        <v>5.1999999999999998E-2</v>
      </c>
      <c r="I241" s="15">
        <v>8.5000000000000006E-2</v>
      </c>
      <c r="J241" s="15">
        <v>7.0999999999999994E-2</v>
      </c>
      <c r="K241" s="13" t="s">
        <v>11</v>
      </c>
      <c r="L241" s="14">
        <v>0.30552600000000002</v>
      </c>
      <c r="M241" s="13">
        <v>101</v>
      </c>
      <c r="N241" s="12">
        <v>3.9121800000000002E-5</v>
      </c>
    </row>
    <row r="242" spans="1:14" x14ac:dyDescent="0.2">
      <c r="A242" s="16" t="s">
        <v>13</v>
      </c>
      <c r="B242" s="15" t="s">
        <v>8</v>
      </c>
      <c r="C242" s="15" t="s">
        <v>7</v>
      </c>
      <c r="D242" s="14">
        <v>0.43436200000000003</v>
      </c>
      <c r="E242" s="15">
        <v>0.223</v>
      </c>
      <c r="F242" s="15">
        <v>0.91600000000000004</v>
      </c>
      <c r="G242" s="15">
        <v>-0.13900000000000001</v>
      </c>
      <c r="H242" s="15">
        <v>5.3999999999999999E-2</v>
      </c>
      <c r="I242" s="15">
        <v>0.10299999999999999</v>
      </c>
      <c r="J242" s="15">
        <v>8.8999999999999996E-2</v>
      </c>
      <c r="K242" s="13" t="s">
        <v>11</v>
      </c>
      <c r="L242" s="14">
        <v>9.0204300000000001E-2</v>
      </c>
      <c r="M242" s="13">
        <v>101</v>
      </c>
      <c r="N242" s="12">
        <v>1.1103E-4</v>
      </c>
    </row>
    <row r="243" spans="1:14" x14ac:dyDescent="0.2">
      <c r="A243" s="16" t="s">
        <v>13</v>
      </c>
      <c r="B243" s="15" t="s">
        <v>4</v>
      </c>
      <c r="C243" s="15" t="s">
        <v>3</v>
      </c>
      <c r="D243" s="14">
        <v>0.41293999999999997</v>
      </c>
      <c r="E243" s="15">
        <v>0.22800000000000001</v>
      </c>
      <c r="F243" s="15">
        <v>0.90900000000000003</v>
      </c>
      <c r="G243" s="15">
        <v>-0.13700000000000001</v>
      </c>
      <c r="H243" s="15">
        <v>5.3999999999999999E-2</v>
      </c>
      <c r="I243" s="15">
        <v>9.6000000000000002E-2</v>
      </c>
      <c r="J243" s="15">
        <v>8.1000000000000003E-2</v>
      </c>
      <c r="K243" s="13" t="s">
        <v>11</v>
      </c>
      <c r="L243" s="14">
        <v>7.2411000000000003E-2</v>
      </c>
      <c r="M243" s="13">
        <v>101</v>
      </c>
      <c r="N243" s="12">
        <v>7.2305500000000001E-5</v>
      </c>
    </row>
    <row r="244" spans="1:14" x14ac:dyDescent="0.2">
      <c r="A244" s="16" t="s">
        <v>12</v>
      </c>
      <c r="B244" s="15" t="s">
        <v>10</v>
      </c>
      <c r="C244" s="15" t="s">
        <v>9</v>
      </c>
      <c r="D244" s="14">
        <v>0.78220199999999995</v>
      </c>
      <c r="E244" s="15">
        <v>0.115</v>
      </c>
      <c r="F244" s="15">
        <v>1.0489999999999999</v>
      </c>
      <c r="G244" s="15">
        <v>-0.16400000000000001</v>
      </c>
      <c r="H244" s="15">
        <v>4.1000000000000002E-2</v>
      </c>
      <c r="I244" s="15">
        <v>7.5999999999999998E-2</v>
      </c>
      <c r="J244" s="15">
        <v>6.6000000000000003E-2</v>
      </c>
      <c r="K244" s="13" t="s">
        <v>11</v>
      </c>
      <c r="L244" s="14">
        <v>4.9323099999999996E-3</v>
      </c>
      <c r="M244" s="13">
        <v>101</v>
      </c>
      <c r="N244" s="12">
        <v>1.0670300000000001E-2</v>
      </c>
    </row>
    <row r="245" spans="1:14" x14ac:dyDescent="0.2">
      <c r="A245" s="16" t="s">
        <v>12</v>
      </c>
      <c r="B245" s="15" t="s">
        <v>1</v>
      </c>
      <c r="C245" s="15" t="s">
        <v>0</v>
      </c>
      <c r="D245" s="14">
        <v>0.712341</v>
      </c>
      <c r="E245" s="15">
        <v>0.106</v>
      </c>
      <c r="F245" s="15">
        <v>1.028</v>
      </c>
      <c r="G245" s="15">
        <v>-0.13400000000000001</v>
      </c>
      <c r="H245" s="15">
        <v>4.1000000000000002E-2</v>
      </c>
      <c r="I245" s="15">
        <v>6.8000000000000005E-2</v>
      </c>
      <c r="J245" s="15">
        <v>5.5E-2</v>
      </c>
      <c r="K245" s="13" t="s">
        <v>11</v>
      </c>
      <c r="L245" s="14">
        <v>7.27519E-3</v>
      </c>
      <c r="M245" s="13">
        <v>101</v>
      </c>
      <c r="N245" s="12">
        <v>1.23929E-2</v>
      </c>
    </row>
    <row r="246" spans="1:14" x14ac:dyDescent="0.2">
      <c r="A246" s="16" t="s">
        <v>12</v>
      </c>
      <c r="B246" s="15" t="s">
        <v>4</v>
      </c>
      <c r="C246" s="15" t="s">
        <v>3</v>
      </c>
      <c r="D246" s="14">
        <v>0.79456000000000004</v>
      </c>
      <c r="E246" s="15">
        <v>0.115</v>
      </c>
      <c r="F246" s="15">
        <v>1.0369999999999999</v>
      </c>
      <c r="G246" s="15">
        <v>-0.151</v>
      </c>
      <c r="H246" s="15">
        <v>4.1000000000000002E-2</v>
      </c>
      <c r="I246" s="15">
        <v>7.0999999999999994E-2</v>
      </c>
      <c r="J246" s="15">
        <v>6.0999999999999999E-2</v>
      </c>
      <c r="K246" s="13" t="s">
        <v>11</v>
      </c>
      <c r="L246" s="14">
        <v>7.5843999999999998E-3</v>
      </c>
      <c r="M246" s="13">
        <v>101</v>
      </c>
      <c r="N246" s="12">
        <v>1.2236E-2</v>
      </c>
    </row>
    <row r="247" spans="1:14" x14ac:dyDescent="0.2">
      <c r="A247" s="16" t="s">
        <v>12</v>
      </c>
      <c r="B247" s="15" t="s">
        <v>6</v>
      </c>
      <c r="C247" s="15" t="s">
        <v>5</v>
      </c>
      <c r="D247" s="14">
        <v>0.94260200000000005</v>
      </c>
      <c r="E247" s="15">
        <v>0.11799999999999999</v>
      </c>
      <c r="F247" s="15">
        <v>0.98699999999999999</v>
      </c>
      <c r="G247" s="15">
        <v>-0.105</v>
      </c>
      <c r="H247" s="15">
        <v>0.04</v>
      </c>
      <c r="I247" s="15">
        <v>6.3E-2</v>
      </c>
      <c r="J247" s="15">
        <v>5.5E-2</v>
      </c>
      <c r="K247" s="13" t="s">
        <v>11</v>
      </c>
      <c r="L247" s="14">
        <v>4.04698E-2</v>
      </c>
      <c r="M247" s="13">
        <v>101</v>
      </c>
      <c r="N247" s="12">
        <v>8.9181199999999999E-3</v>
      </c>
    </row>
    <row r="248" spans="1:14" x14ac:dyDescent="0.2">
      <c r="A248" s="16" t="s">
        <v>12</v>
      </c>
      <c r="B248" s="15" t="s">
        <v>8</v>
      </c>
      <c r="C248" s="15" t="s">
        <v>7</v>
      </c>
      <c r="D248" s="14">
        <v>0.945909</v>
      </c>
      <c r="E248" s="15">
        <v>0.125</v>
      </c>
      <c r="F248" s="15">
        <v>1.0580000000000001</v>
      </c>
      <c r="G248" s="15">
        <v>-0.183</v>
      </c>
      <c r="H248" s="15">
        <v>4.1000000000000002E-2</v>
      </c>
      <c r="I248" s="15">
        <v>7.6999999999999999E-2</v>
      </c>
      <c r="J248" s="15">
        <v>6.8000000000000005E-2</v>
      </c>
      <c r="K248" s="13" t="s">
        <v>11</v>
      </c>
      <c r="L248" s="14">
        <v>2.4638099999999999E-3</v>
      </c>
      <c r="M248" s="13">
        <v>101</v>
      </c>
      <c r="N248" s="12">
        <v>7.1269100000000002E-3</v>
      </c>
    </row>
    <row r="249" spans="1:14" x14ac:dyDescent="0.2">
      <c r="A249" s="16" t="s">
        <v>2</v>
      </c>
      <c r="B249" s="15" t="s">
        <v>10</v>
      </c>
      <c r="C249" s="15" t="s">
        <v>9</v>
      </c>
      <c r="D249" s="14">
        <v>0.61313300000000004</v>
      </c>
      <c r="E249" s="15">
        <v>-9.7000000000000003E-2</v>
      </c>
      <c r="F249" s="15">
        <v>0.82199999999999995</v>
      </c>
      <c r="G249" s="15">
        <v>0.27500000000000002</v>
      </c>
      <c r="H249" s="15">
        <v>3.7999999999999999E-2</v>
      </c>
      <c r="I249" s="15">
        <v>6.7000000000000004E-2</v>
      </c>
      <c r="J249" s="15">
        <v>5.8999999999999997E-2</v>
      </c>
      <c r="K249" s="13">
        <v>100</v>
      </c>
      <c r="L249" s="14">
        <v>5.2608500000000001E-3</v>
      </c>
      <c r="M249" s="13">
        <v>101</v>
      </c>
      <c r="N249" s="12">
        <v>3.6099500000000002E-5</v>
      </c>
    </row>
    <row r="250" spans="1:14" x14ac:dyDescent="0.2">
      <c r="A250" s="16" t="s">
        <v>2</v>
      </c>
      <c r="B250" s="15" t="s">
        <v>8</v>
      </c>
      <c r="C250" s="15" t="s">
        <v>7</v>
      </c>
      <c r="D250" s="14">
        <v>0.87713799999999997</v>
      </c>
      <c r="E250" s="15">
        <v>-8.7999999999999995E-2</v>
      </c>
      <c r="F250" s="15">
        <v>0.80600000000000005</v>
      </c>
      <c r="G250" s="15">
        <v>0.28199999999999997</v>
      </c>
      <c r="H250" s="15">
        <v>3.6999999999999998E-2</v>
      </c>
      <c r="I250" s="15">
        <v>6.7000000000000004E-2</v>
      </c>
      <c r="J250" s="15">
        <v>0.06</v>
      </c>
      <c r="K250" s="13">
        <v>100</v>
      </c>
      <c r="L250" s="14">
        <v>1.0637199999999999E-2</v>
      </c>
      <c r="M250" s="13">
        <v>101</v>
      </c>
      <c r="N250" s="12">
        <v>4.1936500000000001E-5</v>
      </c>
    </row>
    <row r="251" spans="1:14" x14ac:dyDescent="0.2">
      <c r="A251" s="16" t="s">
        <v>2</v>
      </c>
      <c r="B251" s="15" t="s">
        <v>6</v>
      </c>
      <c r="C251" s="15" t="s">
        <v>5</v>
      </c>
      <c r="D251" s="14">
        <v>0.36065900000000001</v>
      </c>
      <c r="E251" s="15">
        <v>-0.11</v>
      </c>
      <c r="F251" s="15">
        <v>0.89800000000000002</v>
      </c>
      <c r="G251" s="15">
        <v>0.21199999999999999</v>
      </c>
      <c r="H251" s="15">
        <v>0.04</v>
      </c>
      <c r="I251" s="15">
        <v>0.06</v>
      </c>
      <c r="J251" s="15">
        <v>5.1999999999999998E-2</v>
      </c>
      <c r="K251" s="13">
        <v>100</v>
      </c>
      <c r="L251" s="14">
        <v>2.4960799999999999E-3</v>
      </c>
      <c r="M251" s="13">
        <v>101</v>
      </c>
      <c r="N251" s="12">
        <v>8.6531499999999996E-4</v>
      </c>
    </row>
    <row r="252" spans="1:14" x14ac:dyDescent="0.2">
      <c r="A252" s="16" t="s">
        <v>2</v>
      </c>
      <c r="B252" s="15" t="s">
        <v>4</v>
      </c>
      <c r="C252" s="15" t="s">
        <v>3</v>
      </c>
      <c r="D252" s="14">
        <v>0.55301599999999995</v>
      </c>
      <c r="E252" s="15">
        <v>-9.8000000000000004E-2</v>
      </c>
      <c r="F252" s="15">
        <v>0.83299999999999996</v>
      </c>
      <c r="G252" s="15">
        <v>0.26500000000000001</v>
      </c>
      <c r="H252" s="15">
        <v>3.7999999999999999E-2</v>
      </c>
      <c r="I252" s="15">
        <v>6.5000000000000002E-2</v>
      </c>
      <c r="J252" s="15">
        <v>5.7000000000000002E-2</v>
      </c>
      <c r="K252" s="13">
        <v>100</v>
      </c>
      <c r="L252" s="14">
        <v>4.38018E-3</v>
      </c>
      <c r="M252" s="13">
        <v>101</v>
      </c>
      <c r="N252" s="12">
        <v>4.6778399999999999E-5</v>
      </c>
    </row>
    <row r="253" spans="1:14" x14ac:dyDescent="0.2">
      <c r="A253" s="11" t="s">
        <v>2</v>
      </c>
      <c r="B253" s="10" t="s">
        <v>1</v>
      </c>
      <c r="C253" s="10" t="s">
        <v>0</v>
      </c>
      <c r="D253" s="9">
        <v>0.54335999999999995</v>
      </c>
      <c r="E253" s="10">
        <v>-9.4E-2</v>
      </c>
      <c r="F253" s="10">
        <v>0.85699999999999998</v>
      </c>
      <c r="G253" s="10">
        <v>0.23699999999999999</v>
      </c>
      <c r="H253" s="10">
        <v>3.7999999999999999E-2</v>
      </c>
      <c r="I253" s="10">
        <v>6.3E-2</v>
      </c>
      <c r="J253" s="10">
        <v>5.1999999999999998E-2</v>
      </c>
      <c r="K253" s="8">
        <v>100</v>
      </c>
      <c r="L253" s="9">
        <v>6.5277399999999998E-3</v>
      </c>
      <c r="M253" s="8">
        <v>101</v>
      </c>
      <c r="N253" s="7">
        <v>3.2585700000000002E-5</v>
      </c>
    </row>
  </sheetData>
  <mergeCells count="1">
    <mergeCell ref="A1:N1"/>
  </mergeCells>
  <conditionalFormatting sqref="D4:D1048576">
    <cfRule type="cellIs" dxfId="2" priority="3" operator="greaterThan">
      <formula>0.05</formula>
    </cfRule>
  </conditionalFormatting>
  <conditionalFormatting sqref="E4:G1048576">
    <cfRule type="cellIs" dxfId="1" priority="2" operator="lessThan">
      <formula>0</formula>
    </cfRule>
  </conditionalFormatting>
  <conditionalFormatting sqref="L4:L1048576 N4:N1048576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Carlhoff</dc:creator>
  <cp:lastModifiedBy>Selina Carlhoff</cp:lastModifiedBy>
  <dcterms:created xsi:type="dcterms:W3CDTF">2023-11-09T18:39:52Z</dcterms:created>
  <dcterms:modified xsi:type="dcterms:W3CDTF">2023-11-09T18:40:01Z</dcterms:modified>
</cp:coreProperties>
</file>